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L62R1_Field_manuscripts\PierreEdit\April 18 _WZhang_Fl62R1\Figs\Submission_Folder_July2020Ftointer\"/>
    </mc:Choice>
  </mc:AlternateContent>
  <xr:revisionPtr revIDLastSave="0" documentId="13_ncr:1_{1D695D80-9E9C-46F8-B10D-9CD0B70E5BEC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S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82" i="3" l="1"/>
  <c r="Q167" i="3"/>
  <c r="Q124" i="3"/>
  <c r="Q96" i="3"/>
  <c r="Q69" i="3"/>
  <c r="Q55" i="3"/>
  <c r="Q54" i="3"/>
</calcChain>
</file>

<file path=xl/sharedStrings.xml><?xml version="1.0" encoding="utf-8"?>
<sst xmlns="http://schemas.openxmlformats.org/spreadsheetml/2006/main" count="1509" uniqueCount="320">
  <si>
    <t>S</t>
  </si>
  <si>
    <t>4B</t>
  </si>
  <si>
    <t>RAC875_c6798_467</t>
  </si>
  <si>
    <t>Excalibur_c47013_1503</t>
  </si>
  <si>
    <t>wmc59</t>
  </si>
  <si>
    <t>2A</t>
  </si>
  <si>
    <t>Tdurum_contig11803_935</t>
  </si>
  <si>
    <t>IAAV2585</t>
  </si>
  <si>
    <t>Ra_c2798_261</t>
  </si>
  <si>
    <t>Ra_c58279_702</t>
  </si>
  <si>
    <t>wsnp_Ex_c5412_9564346</t>
  </si>
  <si>
    <t>Ku_c972_560</t>
  </si>
  <si>
    <t>BobWhite_c18852_91</t>
  </si>
  <si>
    <t>BS00066217_51</t>
  </si>
  <si>
    <t>BS00068196_51</t>
  </si>
  <si>
    <t>BS00001107_51</t>
  </si>
  <si>
    <t>Tdurum_contig66015_346</t>
  </si>
  <si>
    <t>Tdurum_contig93884_223</t>
  </si>
  <si>
    <t>Kukri_c45015_363</t>
  </si>
  <si>
    <t>Kukri_c41217_154</t>
  </si>
  <si>
    <t>BS00093447_51</t>
  </si>
  <si>
    <t>BobWhite_c15867_215</t>
  </si>
  <si>
    <t>BS00089497_51</t>
  </si>
  <si>
    <t>3A</t>
  </si>
  <si>
    <t>BS00022016_51</t>
  </si>
  <si>
    <t>Kukri_c5422_1953</t>
  </si>
  <si>
    <t>Kukri_c46833_105</t>
  </si>
  <si>
    <t>BS00076772_51</t>
  </si>
  <si>
    <t>Kukri_c18258_440</t>
  </si>
  <si>
    <t>BobWhite_c12428_371</t>
  </si>
  <si>
    <t>RAC875_c16277_737</t>
  </si>
  <si>
    <t>BS00043286_51</t>
  </si>
  <si>
    <t>BS00065863_51</t>
  </si>
  <si>
    <t>wsnp_Ex_c28429_37553452</t>
  </si>
  <si>
    <t>Ex_c7626_444</t>
  </si>
  <si>
    <t>5B</t>
  </si>
  <si>
    <t>Kukri_rep_c111543_206</t>
  </si>
  <si>
    <t>Ex_c7227_53</t>
  </si>
  <si>
    <t>RAC875_c16405_84</t>
  </si>
  <si>
    <t>wsnp_Ex_c54453_57331510</t>
  </si>
  <si>
    <t>wsnp_Ex_c5690_9994305</t>
  </si>
  <si>
    <t>BS00039147_51</t>
  </si>
  <si>
    <t>Kukri_c96159_197</t>
  </si>
  <si>
    <t>Excalibur_c4325_1150</t>
  </si>
  <si>
    <t>BobWhite_c7217_317</t>
  </si>
  <si>
    <t>CAP11_c18_238</t>
  </si>
  <si>
    <t>Excalibur_c53864_331</t>
  </si>
  <si>
    <t>Excalibur_c57078_255</t>
  </si>
  <si>
    <t>Excalibur_c4370_1221</t>
  </si>
  <si>
    <t>BS00101512_51</t>
  </si>
  <si>
    <t>RAC875_c917_442</t>
  </si>
  <si>
    <t>RAC875_c35819_165</t>
  </si>
  <si>
    <t>TA006348-0950</t>
  </si>
  <si>
    <t>Tdurum_contig65718_209</t>
  </si>
  <si>
    <t>BobWhite_c17731_56</t>
  </si>
  <si>
    <t>CAP12_c2972_140</t>
  </si>
  <si>
    <t>6B</t>
  </si>
  <si>
    <t>IAAV3960</t>
  </si>
  <si>
    <t>Kukri_c46302_194</t>
  </si>
  <si>
    <t>Excalibur_c77192_78</t>
  </si>
  <si>
    <t>7A</t>
  </si>
  <si>
    <t>7D</t>
  </si>
  <si>
    <t>RFL_Contig3621_947</t>
  </si>
  <si>
    <t>gpw3011</t>
  </si>
  <si>
    <t>TA001188-1298</t>
  </si>
  <si>
    <t>IAAV2776</t>
  </si>
  <si>
    <t>BS00003696_51</t>
  </si>
  <si>
    <t>RAC875_rep_c106118_339</t>
  </si>
  <si>
    <t>RAC875_rep_c72343_341</t>
  </si>
  <si>
    <t>Tdurum_contig81753_159</t>
  </si>
  <si>
    <t>gwm304</t>
  </si>
  <si>
    <t>wsnp_Ex_c7841_13337935</t>
  </si>
  <si>
    <t>Kukri_c12738_882</t>
  </si>
  <si>
    <t>BobWhite_rep_c49979_373</t>
  </si>
  <si>
    <t>Ku_c21587_754</t>
  </si>
  <si>
    <t>Tdurum_contig67516_236</t>
  </si>
  <si>
    <t>IAAV3514</t>
  </si>
  <si>
    <t>Kukri_rep_c104877_2166</t>
  </si>
  <si>
    <t>BS00094342_51</t>
  </si>
  <si>
    <t>Ra_c700_1024</t>
  </si>
  <si>
    <t>BobWhite_c9057_118</t>
  </si>
  <si>
    <t>BobWhite_c5457_1440</t>
  </si>
  <si>
    <t>TA004548-0753</t>
  </si>
  <si>
    <t>BS00010698_51</t>
  </si>
  <si>
    <t>Excalibur_c37943_221</t>
  </si>
  <si>
    <t>Tdurum_contig55097_601</t>
  </si>
  <si>
    <t>BS00074855_51</t>
  </si>
  <si>
    <t>Ku_c21235_676</t>
  </si>
  <si>
    <t>BobWhite_c15476_88</t>
  </si>
  <si>
    <t>wsnp_Ex_c16715_25264080</t>
  </si>
  <si>
    <t>IAAV7827</t>
  </si>
  <si>
    <t>CAP8_rep_c4852_130</t>
  </si>
  <si>
    <t>wsnp_Ex_c9971_16412270</t>
  </si>
  <si>
    <t>Ku_c19745_892</t>
  </si>
  <si>
    <t>Excalibur_c34189_122</t>
  </si>
  <si>
    <t>BS00061911_51</t>
  </si>
  <si>
    <t>Tdurum_contig41945_748</t>
  </si>
  <si>
    <t>RAC875_c15190_1089</t>
  </si>
  <si>
    <t>BS00039135_51</t>
  </si>
  <si>
    <t>BS00109268_51</t>
  </si>
  <si>
    <t>gpw2125Y</t>
  </si>
  <si>
    <t>RAC875_c22429_249</t>
  </si>
  <si>
    <t>IACX8565</t>
  </si>
  <si>
    <t>RAC875_c22552_380</t>
  </si>
  <si>
    <t>BobWhite_c22503_605</t>
  </si>
  <si>
    <t>BS00034245_51</t>
  </si>
  <si>
    <t>Kukri_c61568_73</t>
  </si>
  <si>
    <t>RAC875_rep_c101788_88</t>
  </si>
  <si>
    <t>BobWhite_c2521_117</t>
  </si>
  <si>
    <t>BS00022674_51</t>
  </si>
  <si>
    <t>wsnp_CAP7_c317_172502</t>
  </si>
  <si>
    <t>wsnp_RFL_Contig1892_1042675</t>
  </si>
  <si>
    <t>Tdurum_contig28795_322</t>
  </si>
  <si>
    <t>gwm533</t>
  </si>
  <si>
    <t>FHB1</t>
  </si>
  <si>
    <t>BS00079522_51</t>
  </si>
  <si>
    <t>BS00111294_51</t>
  </si>
  <si>
    <t>wsnp_Ex_rep_c67625_66279491</t>
  </si>
  <si>
    <t>RAC875_c8459_1291</t>
  </si>
  <si>
    <t>Excalibur_c41820_354</t>
  </si>
  <si>
    <t>BS00026471_51</t>
  </si>
  <si>
    <t>Tdurum_contig5427_314</t>
  </si>
  <si>
    <t>Tdurum_contig49608_1185</t>
  </si>
  <si>
    <t>wsnp_BF483640B_Ta_2_2</t>
  </si>
  <si>
    <t>Kukri_c8386_767</t>
  </si>
  <si>
    <t>RAC875_rep_c106667_302</t>
  </si>
  <si>
    <t>Tdurum_contig10322_1908</t>
  </si>
  <si>
    <t>Excalibur_c64418_447</t>
  </si>
  <si>
    <t>BS00037094_51</t>
  </si>
  <si>
    <t>tplb0045c06_1675</t>
  </si>
  <si>
    <t>Tdurum_contig47622_234</t>
  </si>
  <si>
    <t>RAC875_c10850_316</t>
  </si>
  <si>
    <t>Tdurum_contig31139_79</t>
  </si>
  <si>
    <t>RFL_Contig4881_137</t>
  </si>
  <si>
    <t>wsnp_Ku_c8075_13785546</t>
  </si>
  <si>
    <t>Kukri_c34633_69</t>
  </si>
  <si>
    <t>wmc710</t>
  </si>
  <si>
    <t>Tdurum_contig64772_417</t>
  </si>
  <si>
    <t>Rht1B</t>
  </si>
  <si>
    <t>Tdurum_contig63670_287</t>
  </si>
  <si>
    <t>BS00021984_51</t>
  </si>
  <si>
    <t>IAAV8654</t>
  </si>
  <si>
    <t>RAC875_c25710_297</t>
  </si>
  <si>
    <t>Kukri_c94033_432</t>
  </si>
  <si>
    <t>Tdurum_contig28121_180</t>
  </si>
  <si>
    <t>Kukri_c5860_1393</t>
  </si>
  <si>
    <t>Excalibur_c5398_1467</t>
  </si>
  <si>
    <t>wsnp_Ex_c13684_21479024</t>
  </si>
  <si>
    <t>IAAV7207</t>
  </si>
  <si>
    <t>Kukri_c36317_305</t>
  </si>
  <si>
    <t>Tdurum_contig41335_181</t>
  </si>
  <si>
    <t>Excalibur_c33675_410</t>
  </si>
  <si>
    <t>Kukri_rep_c103366_421</t>
  </si>
  <si>
    <t>wsnp_Ku_c21770_31551190</t>
  </si>
  <si>
    <t>gwm408</t>
  </si>
  <si>
    <t>BS00065128_51</t>
  </si>
  <si>
    <t>RFL_Contig539_1789</t>
  </si>
  <si>
    <t>Excalibur_c63178_243</t>
  </si>
  <si>
    <t>RAC875_c10122_113</t>
  </si>
  <si>
    <t>BobWhite_c2053_182</t>
  </si>
  <si>
    <t>RAC875_c17951_108</t>
  </si>
  <si>
    <t>wsnp_Ex_rep_c70574_69491038</t>
  </si>
  <si>
    <t>BS00022027_51</t>
  </si>
  <si>
    <t>Kukri_c20975_765</t>
  </si>
  <si>
    <t>IAAV2530</t>
  </si>
  <si>
    <t>Kukri_c11890_709</t>
  </si>
  <si>
    <t>Chr</t>
  </si>
  <si>
    <t>BS00012042_51</t>
  </si>
  <si>
    <t>Excalibur_c54842_340</t>
  </si>
  <si>
    <t>RAC875_c53725_217</t>
  </si>
  <si>
    <t>Ku_c269_2643</t>
  </si>
  <si>
    <t>Excalibur_c32875_78</t>
  </si>
  <si>
    <t>RAC875_c10357_732</t>
  </si>
  <si>
    <t>Kukri_c56203_965</t>
  </si>
  <si>
    <t>Excalibur_c51876_189</t>
  </si>
  <si>
    <t>Excalibur_c22896_149</t>
  </si>
  <si>
    <t>Ex_c1246_1162</t>
  </si>
  <si>
    <t>Tdurum_contig49559_2160</t>
  </si>
  <si>
    <t>RAC875_c3810_837</t>
  </si>
  <si>
    <t>Kukri_c24642_426</t>
  </si>
  <si>
    <t>BS00060841_51</t>
  </si>
  <si>
    <t>BobWhite_c17440_130</t>
  </si>
  <si>
    <t>CAP8_c1066_309</t>
  </si>
  <si>
    <t>gwm617</t>
  </si>
  <si>
    <t>RAC875_c61597_327</t>
  </si>
  <si>
    <t>BS00072155_51</t>
  </si>
  <si>
    <t>Tdurum_contig30558_109</t>
  </si>
  <si>
    <t>BS00110075_51</t>
  </si>
  <si>
    <t>Tdurum_contig54785_216</t>
  </si>
  <si>
    <t>IACX3911</t>
  </si>
  <si>
    <t>RFL_Contig316_572</t>
  </si>
  <si>
    <t>Excalibur_c30730_276</t>
  </si>
  <si>
    <t>BS00109629_51</t>
  </si>
  <si>
    <t>Excalibur_c3188_1352</t>
  </si>
  <si>
    <t>Ku_c30941_113</t>
  </si>
  <si>
    <t>wsnp_Ex_rep_c70756_69644826</t>
  </si>
  <si>
    <t>BobWhite_rep_c63363_160</t>
  </si>
  <si>
    <t>gwm429</t>
  </si>
  <si>
    <t>Tdurum_contig42636_1245</t>
  </si>
  <si>
    <t>Tdurum_contig7526_301</t>
  </si>
  <si>
    <t>Kukri_c44_1704</t>
  </si>
  <si>
    <t>Ku_c68678_924</t>
  </si>
  <si>
    <t>BS00103461_51</t>
  </si>
  <si>
    <t>Kukri_c67276_103</t>
  </si>
  <si>
    <t>BS00014923_51</t>
  </si>
  <si>
    <t>BS00073426_51</t>
  </si>
  <si>
    <t>RAC875_c32503_241</t>
  </si>
  <si>
    <t>Kukri_c42244_809</t>
  </si>
  <si>
    <t>RAC875_c63545_85</t>
  </si>
  <si>
    <t>Kukri_c66550_167</t>
  </si>
  <si>
    <t>RAC875_c26460_1040</t>
  </si>
  <si>
    <t>Kukri_c51091_323</t>
  </si>
  <si>
    <t>D_F5XZDLF02HX2DL_204</t>
  </si>
  <si>
    <t>BS00011806_51</t>
  </si>
  <si>
    <t>Tdurum_contig52569_829</t>
  </si>
  <si>
    <t>Kukri_c49506_396</t>
  </si>
  <si>
    <t>Excalibur_rep_c68588_1196</t>
  </si>
  <si>
    <t>RAC875_c12495_1391</t>
  </si>
  <si>
    <t>RAC875_c75075_313</t>
  </si>
  <si>
    <t>Tdurum_contig94032_1688</t>
  </si>
  <si>
    <t>BS00064142_51</t>
  </si>
  <si>
    <t>year</t>
  </si>
  <si>
    <t>FDK 16 M O</t>
  </si>
  <si>
    <t>FDK</t>
  </si>
  <si>
    <t>M</t>
  </si>
  <si>
    <t>O</t>
  </si>
  <si>
    <t>1AL</t>
  </si>
  <si>
    <t>IND 15 M O</t>
  </si>
  <si>
    <t>IND</t>
  </si>
  <si>
    <t>NA</t>
  </si>
  <si>
    <t>SEV 15 M O</t>
  </si>
  <si>
    <t>SEV</t>
  </si>
  <si>
    <t>DA 15 S O</t>
  </si>
  <si>
    <t>DA</t>
  </si>
  <si>
    <t>1BL</t>
  </si>
  <si>
    <t>DA 15 S W</t>
  </si>
  <si>
    <t>W</t>
  </si>
  <si>
    <t>1DS</t>
  </si>
  <si>
    <t>DA 15 M O</t>
  </si>
  <si>
    <t>2AS</t>
  </si>
  <si>
    <t>DA 16 M O</t>
  </si>
  <si>
    <t>SEV 16 M O</t>
  </si>
  <si>
    <t>DON 15 M W</t>
  </si>
  <si>
    <t>DON</t>
  </si>
  <si>
    <t>DON 16 M W</t>
  </si>
  <si>
    <t>FDK 15 M W</t>
  </si>
  <si>
    <t>FDK 16 M W</t>
  </si>
  <si>
    <t>INC 15 M W</t>
  </si>
  <si>
    <t>INC</t>
  </si>
  <si>
    <t>IND 15 M W</t>
  </si>
  <si>
    <t>IND 16 M W</t>
  </si>
  <si>
    <t>DON 15 S W</t>
  </si>
  <si>
    <t>DON 16 S W</t>
  </si>
  <si>
    <t>INC 15 S W</t>
  </si>
  <si>
    <t>INC 16 S W</t>
  </si>
  <si>
    <t>IND 15 S W</t>
  </si>
  <si>
    <t>IND 16 S W</t>
  </si>
  <si>
    <t>SEV 15 S W</t>
  </si>
  <si>
    <t>SEV 16 S W</t>
  </si>
  <si>
    <t>FDK 16 S W</t>
  </si>
  <si>
    <t>FDK 16 S O</t>
  </si>
  <si>
    <t>2AL</t>
  </si>
  <si>
    <t>2BS</t>
  </si>
  <si>
    <t>DON 15 M O</t>
  </si>
  <si>
    <t>FDK 15 M O</t>
  </si>
  <si>
    <t>INC 15 M O</t>
  </si>
  <si>
    <t>INC 16 M O</t>
  </si>
  <si>
    <t>IND 16 M O</t>
  </si>
  <si>
    <t>DA 16 M W</t>
  </si>
  <si>
    <t>2BL</t>
  </si>
  <si>
    <t>HT 16 S W</t>
  </si>
  <si>
    <t>HT</t>
  </si>
  <si>
    <t>SEV 15 M W</t>
  </si>
  <si>
    <t>SEV 16 M W</t>
  </si>
  <si>
    <t>DON 15 S O</t>
  </si>
  <si>
    <t>FDK 15 S W</t>
  </si>
  <si>
    <t>4AL</t>
  </si>
  <si>
    <t>HT 16 M O</t>
  </si>
  <si>
    <t>DA 15 M W</t>
  </si>
  <si>
    <t>HT 16 M W</t>
  </si>
  <si>
    <t>FDK 15 S O</t>
  </si>
  <si>
    <t>IND 15 S O</t>
  </si>
  <si>
    <t>SEV 15 S O</t>
  </si>
  <si>
    <t>DA 16 S W</t>
  </si>
  <si>
    <t>4AS</t>
  </si>
  <si>
    <t>INC 15 S O</t>
  </si>
  <si>
    <t>SEV 16 S O</t>
  </si>
  <si>
    <t>4BS</t>
  </si>
  <si>
    <t>DON 16 M O</t>
  </si>
  <si>
    <t>DON 16 S O</t>
  </si>
  <si>
    <t>HT 16 S O</t>
  </si>
  <si>
    <t>HT 15 M O</t>
  </si>
  <si>
    <t>IND 16 S O</t>
  </si>
  <si>
    <t>INC 16 M W</t>
  </si>
  <si>
    <t>5AL</t>
  </si>
  <si>
    <t>5AS</t>
  </si>
  <si>
    <t>5As</t>
  </si>
  <si>
    <t>DA 16 S O</t>
  </si>
  <si>
    <t>INC 16 S O</t>
  </si>
  <si>
    <t xml:space="preserve">Peak </t>
  </si>
  <si>
    <t>Right flanking</t>
  </si>
  <si>
    <t>Left flanking</t>
  </si>
  <si>
    <t>Marker</t>
  </si>
  <si>
    <t>Map Position (cM)</t>
  </si>
  <si>
    <t>3BS</t>
  </si>
  <si>
    <t>Trait</t>
  </si>
  <si>
    <t>QTL</t>
  </si>
  <si>
    <t>Left</t>
  </si>
  <si>
    <t xml:space="preserve">Right </t>
  </si>
  <si>
    <r>
      <t>Add</t>
    </r>
    <r>
      <rPr>
        <vertAlign val="superscript"/>
        <sz val="11"/>
        <color theme="1"/>
        <rFont val="Calibri"/>
        <family val="2"/>
        <scheme val="minor"/>
      </rPr>
      <t>a</t>
    </r>
  </si>
  <si>
    <r>
      <t>LOD</t>
    </r>
    <r>
      <rPr>
        <vertAlign val="superscript"/>
        <sz val="11"/>
        <color theme="1"/>
        <rFont val="Calibri"/>
        <family val="2"/>
        <scheme val="minor"/>
      </rPr>
      <t>b</t>
    </r>
  </si>
  <si>
    <r>
      <t>a</t>
    </r>
    <r>
      <rPr>
        <sz val="11"/>
        <color rgb="FF000000"/>
        <rFont val="Calibri"/>
        <family val="2"/>
        <scheme val="minor"/>
      </rPr>
      <t>Add, additive effect of QTL; a negative values indicate that the ‘FL62R1’ allele increased the respective quantitative trait, and positive values indicate the Muchmore or Stettler parent increased the trait scores</t>
    </r>
  </si>
  <si>
    <r>
      <t>b</t>
    </r>
    <r>
      <rPr>
        <sz val="11"/>
        <color rgb="FF000000"/>
        <rFont val="Calibri"/>
        <family val="2"/>
        <scheme val="minor"/>
      </rPr>
      <t>LOD, peak LOD score</t>
    </r>
  </si>
  <si>
    <r>
      <t>c</t>
    </r>
    <r>
      <rPr>
        <sz val="11"/>
        <color rgb="FF000000"/>
        <rFont val="Calibri"/>
        <family val="2"/>
        <scheme val="minor"/>
      </rPr>
      <t>PV, phenotypic variation explained (r2; %).</t>
    </r>
  </si>
  <si>
    <r>
      <t>PV (%)</t>
    </r>
    <r>
      <rPr>
        <vertAlign val="superscript"/>
        <sz val="11"/>
        <color theme="1"/>
        <rFont val="Calibri"/>
        <family val="2"/>
        <scheme val="minor"/>
      </rPr>
      <t>c</t>
    </r>
  </si>
  <si>
    <r>
      <t>d</t>
    </r>
    <r>
      <rPr>
        <sz val="11"/>
        <color rgb="FF000000"/>
        <rFont val="Calibri"/>
        <family val="2"/>
        <scheme val="minor"/>
      </rPr>
      <t>Physical position of peak markers on based on IWGSC 2018; doi.org/10.1126/science.aar7191</t>
    </r>
  </si>
  <si>
    <r>
      <t>Reference Position (Mb)</t>
    </r>
    <r>
      <rPr>
        <vertAlign val="superscript"/>
        <sz val="11"/>
        <color theme="1"/>
        <rFont val="Calibri"/>
        <family val="2"/>
        <scheme val="minor"/>
      </rPr>
      <t>d</t>
    </r>
  </si>
  <si>
    <t>pop</t>
  </si>
  <si>
    <t>site</t>
  </si>
  <si>
    <r>
      <rPr>
        <b/>
        <sz val="12"/>
        <color theme="1"/>
        <rFont val="Times New Roman"/>
        <family val="1"/>
      </rPr>
      <t xml:space="preserve">Supplementary Table S1 </t>
    </r>
    <r>
      <rPr>
        <sz val="12"/>
        <color theme="1"/>
        <rFont val="Times New Roman"/>
        <family val="1"/>
      </rPr>
      <t xml:space="preserve">Details of all QTL detected in this study. </t>
    </r>
    <r>
      <rPr>
        <i/>
        <sz val="12"/>
        <color theme="1"/>
        <rFont val="Times New Roman"/>
        <family val="1"/>
      </rPr>
      <t>INC,</t>
    </r>
    <r>
      <rPr>
        <sz val="12"/>
        <color theme="1"/>
        <rFont val="Times New Roman"/>
        <family val="1"/>
      </rPr>
      <t xml:space="preserve"> incidence; </t>
    </r>
    <r>
      <rPr>
        <i/>
        <sz val="12"/>
        <color theme="1"/>
        <rFont val="Times New Roman"/>
        <family val="1"/>
      </rPr>
      <t>SEV,</t>
    </r>
    <r>
      <rPr>
        <sz val="12"/>
        <color theme="1"/>
        <rFont val="Times New Roman"/>
        <family val="1"/>
      </rPr>
      <t xml:space="preserve"> severity; </t>
    </r>
    <r>
      <rPr>
        <i/>
        <sz val="12"/>
        <color theme="1"/>
        <rFont val="Times New Roman"/>
        <family val="1"/>
      </rPr>
      <t>FDK,</t>
    </r>
    <r>
      <rPr>
        <sz val="12"/>
        <color theme="1"/>
        <rFont val="Times New Roman"/>
        <family val="1"/>
      </rPr>
      <t xml:space="preserve"> fusarium damaged kernels; </t>
    </r>
    <r>
      <rPr>
        <i/>
        <sz val="12"/>
        <color theme="1"/>
        <rFont val="Times New Roman"/>
        <family val="1"/>
      </rPr>
      <t>DON,</t>
    </r>
    <r>
      <rPr>
        <sz val="12"/>
        <color theme="1"/>
        <rFont val="Times New Roman"/>
        <family val="1"/>
      </rPr>
      <t xml:space="preserve"> Deoxynivalenol; </t>
    </r>
    <r>
      <rPr>
        <i/>
        <sz val="12"/>
        <color theme="1"/>
        <rFont val="Times New Roman"/>
        <family val="1"/>
      </rPr>
      <t>HT,</t>
    </r>
    <r>
      <rPr>
        <sz val="12"/>
        <color theme="1"/>
        <rFont val="Times New Roman"/>
        <family val="1"/>
      </rPr>
      <t xml:space="preserve"> plant height; </t>
    </r>
    <r>
      <rPr>
        <i/>
        <sz val="12"/>
        <color theme="1"/>
        <rFont val="Times New Roman"/>
        <family val="1"/>
      </rPr>
      <t>DA,</t>
    </r>
    <r>
      <rPr>
        <sz val="12"/>
        <color theme="1"/>
        <rFont val="Times New Roman"/>
        <family val="1"/>
      </rPr>
      <t xml:space="preserve"> day to anthesis;  </t>
    </r>
    <r>
      <rPr>
        <i/>
        <sz val="12"/>
        <color theme="1"/>
        <rFont val="Times New Roman"/>
        <family val="1"/>
      </rPr>
      <t>O,</t>
    </r>
    <r>
      <rPr>
        <sz val="12"/>
        <color theme="1"/>
        <rFont val="Times New Roman"/>
        <family val="1"/>
      </rPr>
      <t xml:space="preserve"> Ottawa, Ontario; </t>
    </r>
    <r>
      <rPr>
        <i/>
        <sz val="12"/>
        <color theme="1"/>
        <rFont val="Times New Roman"/>
        <family val="1"/>
      </rPr>
      <t>C,</t>
    </r>
    <r>
      <rPr>
        <sz val="12"/>
        <color theme="1"/>
        <rFont val="Times New Roman"/>
        <family val="1"/>
      </rPr>
      <t xml:space="preserve"> Carman, Manitoba. </t>
    </r>
    <r>
      <rPr>
        <i/>
        <sz val="12"/>
        <color theme="1"/>
        <rFont val="Times New Roman"/>
        <family val="1"/>
      </rPr>
      <t>15,</t>
    </r>
    <r>
      <rPr>
        <sz val="12"/>
        <color theme="1"/>
        <rFont val="Times New Roman"/>
        <family val="1"/>
      </rPr>
      <t xml:space="preserve"> 2015; </t>
    </r>
    <r>
      <rPr>
        <i/>
        <sz val="12"/>
        <color theme="1"/>
        <rFont val="Times New Roman"/>
        <family val="1"/>
      </rPr>
      <t>16,</t>
    </r>
    <r>
      <rPr>
        <sz val="12"/>
        <color theme="1"/>
        <rFont val="Times New Roman"/>
        <family val="1"/>
      </rPr>
      <t xml:space="preserve"> 2016; </t>
    </r>
    <r>
      <rPr>
        <i/>
        <sz val="12"/>
        <color theme="1"/>
        <rFont val="Times New Roman"/>
        <family val="1"/>
      </rPr>
      <t>S,</t>
    </r>
    <r>
      <rPr>
        <sz val="12"/>
        <color theme="1"/>
        <rFont val="Times New Roman"/>
        <family val="1"/>
      </rPr>
      <t xml:space="preserve"> Stettler population; </t>
    </r>
    <r>
      <rPr>
        <i/>
        <sz val="12"/>
        <color theme="1"/>
        <rFont val="Times New Roman"/>
        <family val="1"/>
      </rPr>
      <t>M,</t>
    </r>
    <r>
      <rPr>
        <sz val="12"/>
        <color theme="1"/>
        <rFont val="Times New Roman"/>
        <family val="1"/>
      </rPr>
      <t xml:space="preserve"> Muchmore popul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30">
    <xf numFmtId="0" fontId="0" fillId="0" borderId="0" xfId="0"/>
    <xf numFmtId="0" fontId="0" fillId="0" borderId="0" xfId="0" applyFont="1" applyFill="1" applyBorder="1"/>
    <xf numFmtId="0" fontId="2" fillId="0" borderId="0" xfId="0" applyFont="1" applyFill="1" applyBorder="1"/>
    <xf numFmtId="0" fontId="0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164" fontId="0" fillId="0" borderId="0" xfId="0" applyNumberFormat="1" applyFont="1" applyFill="1" applyBorder="1"/>
    <xf numFmtId="2" fontId="0" fillId="0" borderId="0" xfId="0" applyNumberFormat="1" applyFont="1" applyFill="1" applyBorder="1"/>
    <xf numFmtId="165" fontId="0" fillId="0" borderId="0" xfId="0" applyNumberFormat="1" applyFont="1" applyFill="1" applyBorder="1"/>
    <xf numFmtId="11" fontId="0" fillId="0" borderId="0" xfId="0" applyNumberFormat="1" applyFont="1" applyFill="1" applyBorder="1" applyAlignment="1">
      <alignment horizontal="right"/>
    </xf>
    <xf numFmtId="0" fontId="0" fillId="0" borderId="0" xfId="1" applyFont="1" applyFill="1" applyBorder="1">
      <alignment vertical="center"/>
    </xf>
    <xf numFmtId="0" fontId="0" fillId="0" borderId="5" xfId="0" applyFont="1" applyFill="1" applyBorder="1" applyAlignment="1">
      <alignment wrapText="1"/>
    </xf>
    <xf numFmtId="0" fontId="0" fillId="0" borderId="6" xfId="0" applyFont="1" applyFill="1" applyBorder="1" applyAlignment="1">
      <alignment wrapText="1"/>
    </xf>
    <xf numFmtId="0" fontId="0" fillId="0" borderId="7" xfId="0" applyFont="1" applyFill="1" applyBorder="1" applyAlignment="1">
      <alignment wrapText="1"/>
    </xf>
    <xf numFmtId="11" fontId="0" fillId="0" borderId="5" xfId="0" applyNumberFormat="1" applyFont="1" applyFill="1" applyBorder="1" applyAlignment="1">
      <alignment horizontal="right" wrapText="1"/>
    </xf>
    <xf numFmtId="11" fontId="0" fillId="0" borderId="7" xfId="0" applyNumberFormat="1" applyFont="1" applyFill="1" applyBorder="1" applyAlignment="1">
      <alignment horizontal="right" wrapText="1"/>
    </xf>
    <xf numFmtId="0" fontId="0" fillId="0" borderId="5" xfId="0" applyFont="1" applyFill="1" applyBorder="1" applyAlignment="1">
      <alignment horizontal="right" wrapText="1"/>
    </xf>
    <xf numFmtId="0" fontId="0" fillId="0" borderId="6" xfId="0" applyFont="1" applyFill="1" applyBorder="1" applyAlignment="1">
      <alignment horizontal="right" wrapText="1"/>
    </xf>
    <xf numFmtId="0" fontId="0" fillId="0" borderId="7" xfId="0" applyFont="1" applyFill="1" applyBorder="1" applyAlignment="1">
      <alignment horizontal="right" wrapText="1"/>
    </xf>
    <xf numFmtId="11" fontId="0" fillId="0" borderId="0" xfId="1" applyNumberFormat="1" applyFont="1" applyFill="1" applyBorder="1" applyAlignment="1">
      <alignment horizontal="right" vertical="center"/>
    </xf>
    <xf numFmtId="164" fontId="0" fillId="0" borderId="0" xfId="0" applyNumberFormat="1" applyFont="1" applyFill="1" applyBorder="1" applyAlignment="1">
      <alignment horizontal="right"/>
    </xf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0" fillId="0" borderId="0" xfId="0" applyFont="1"/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wrapText="1"/>
    </xf>
    <xf numFmtId="0" fontId="8" fillId="0" borderId="0" xfId="0" applyFont="1" applyFill="1" applyBorder="1"/>
  </cellXfs>
  <cellStyles count="2">
    <cellStyle name="Normal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40"/>
  <sheetViews>
    <sheetView tabSelected="1" workbookViewId="0">
      <pane ySplit="3" topLeftCell="A79" activePane="bottomLeft" state="frozen"/>
      <selection pane="bottomLeft"/>
    </sheetView>
  </sheetViews>
  <sheetFormatPr defaultRowHeight="15"/>
  <cols>
    <col min="1" max="1" width="12.7109375" style="1" customWidth="1"/>
    <col min="2" max="2" width="5.85546875" style="1" customWidth="1"/>
    <col min="3" max="3" width="5" style="1" customWidth="1"/>
    <col min="4" max="4" width="4.85546875" style="1" customWidth="1"/>
    <col min="5" max="5" width="4.140625" style="1" customWidth="1"/>
    <col min="6" max="6" width="4.5703125" style="2" customWidth="1"/>
    <col min="7" max="7" width="9.140625" style="1"/>
    <col min="8" max="9" width="5.85546875" style="1" customWidth="1"/>
    <col min="10" max="10" width="25.28515625" style="1" bestFit="1" customWidth="1"/>
    <col min="11" max="11" width="24.140625" style="1" customWidth="1"/>
    <col min="12" max="12" width="25" style="1" customWidth="1"/>
    <col min="13" max="13" width="7.85546875" style="1" customWidth="1"/>
    <col min="14" max="14" width="6.42578125" style="1" customWidth="1"/>
    <col min="15" max="15" width="7.85546875" style="1" customWidth="1"/>
    <col min="16" max="17" width="9.85546875" style="8" customWidth="1"/>
    <col min="18" max="18" width="9.5703125" style="8" customWidth="1"/>
  </cols>
  <sheetData>
    <row r="1" spans="1:18" ht="15.75">
      <c r="A1" s="29" t="s">
        <v>319</v>
      </c>
    </row>
    <row r="2" spans="1:18" ht="17.25">
      <c r="G2" s="28" t="s">
        <v>309</v>
      </c>
      <c r="H2" s="28" t="s">
        <v>310</v>
      </c>
      <c r="I2" s="28" t="s">
        <v>314</v>
      </c>
      <c r="J2" s="25" t="s">
        <v>302</v>
      </c>
      <c r="K2" s="26"/>
      <c r="L2" s="27"/>
      <c r="M2" s="25" t="s">
        <v>303</v>
      </c>
      <c r="N2" s="26"/>
      <c r="O2" s="27"/>
      <c r="P2" s="25" t="s">
        <v>316</v>
      </c>
      <c r="Q2" s="26"/>
      <c r="R2" s="27"/>
    </row>
    <row r="3" spans="1:18" ht="31.5" customHeight="1">
      <c r="A3" s="3" t="s">
        <v>306</v>
      </c>
      <c r="B3" s="3" t="s">
        <v>305</v>
      </c>
      <c r="C3" s="3" t="s">
        <v>317</v>
      </c>
      <c r="D3" s="3" t="s">
        <v>221</v>
      </c>
      <c r="E3" s="3" t="s">
        <v>318</v>
      </c>
      <c r="F3" s="4" t="s">
        <v>166</v>
      </c>
      <c r="G3" s="28"/>
      <c r="H3" s="28"/>
      <c r="I3" s="28"/>
      <c r="J3" s="10" t="s">
        <v>301</v>
      </c>
      <c r="K3" s="11" t="s">
        <v>299</v>
      </c>
      <c r="L3" s="12" t="s">
        <v>300</v>
      </c>
      <c r="M3" s="15" t="s">
        <v>301</v>
      </c>
      <c r="N3" s="16" t="s">
        <v>299</v>
      </c>
      <c r="O3" s="17" t="s">
        <v>300</v>
      </c>
      <c r="P3" s="13" t="s">
        <v>307</v>
      </c>
      <c r="Q3" s="16" t="s">
        <v>299</v>
      </c>
      <c r="R3" s="14" t="s">
        <v>308</v>
      </c>
    </row>
    <row r="4" spans="1:18">
      <c r="A4" s="1" t="s">
        <v>222</v>
      </c>
      <c r="B4" s="1" t="s">
        <v>223</v>
      </c>
      <c r="C4" s="1" t="s">
        <v>224</v>
      </c>
      <c r="D4" s="1">
        <v>2016</v>
      </c>
      <c r="E4" s="1" t="s">
        <v>225</v>
      </c>
      <c r="F4" s="2" t="s">
        <v>226</v>
      </c>
      <c r="G4" s="6">
        <v>1.9330000000000001</v>
      </c>
      <c r="H4" s="6">
        <v>2.6320999999999999</v>
      </c>
      <c r="I4" s="6">
        <v>4.71</v>
      </c>
      <c r="J4" s="1" t="s">
        <v>167</v>
      </c>
      <c r="K4" s="1" t="s">
        <v>2</v>
      </c>
      <c r="L4" s="1" t="s">
        <v>3</v>
      </c>
      <c r="M4" s="5">
        <v>67.083808960376601</v>
      </c>
      <c r="N4" s="5">
        <v>71.813566638293693</v>
      </c>
      <c r="O4" s="5">
        <v>73.7676859595271</v>
      </c>
      <c r="P4" s="8">
        <v>534242444</v>
      </c>
      <c r="Q4" s="8">
        <v>536431377</v>
      </c>
      <c r="R4" s="8">
        <v>536963507</v>
      </c>
    </row>
    <row r="5" spans="1:18">
      <c r="A5" s="1" t="s">
        <v>227</v>
      </c>
      <c r="B5" s="1" t="s">
        <v>228</v>
      </c>
      <c r="C5" s="1" t="s">
        <v>224</v>
      </c>
      <c r="D5" s="1">
        <v>2015</v>
      </c>
      <c r="E5" s="1" t="s">
        <v>225</v>
      </c>
      <c r="F5" s="2" t="s">
        <v>226</v>
      </c>
      <c r="G5" s="6">
        <v>-4.9524999999999997</v>
      </c>
      <c r="H5" s="6">
        <v>3.0190999999999999</v>
      </c>
      <c r="I5" s="6">
        <v>5.9700000000000006</v>
      </c>
      <c r="J5" s="1" t="s">
        <v>168</v>
      </c>
      <c r="K5" s="1" t="s">
        <v>4</v>
      </c>
      <c r="L5" s="1" t="s">
        <v>169</v>
      </c>
      <c r="M5" s="5">
        <v>84.036192400000004</v>
      </c>
      <c r="N5" s="5">
        <v>88.291721143800402</v>
      </c>
      <c r="O5" s="5">
        <v>93.499147223730802</v>
      </c>
      <c r="P5" s="8">
        <v>546212974</v>
      </c>
      <c r="Q5" s="8">
        <v>547212974</v>
      </c>
      <c r="R5" s="8" t="s">
        <v>229</v>
      </c>
    </row>
    <row r="6" spans="1:18">
      <c r="A6" s="1" t="s">
        <v>230</v>
      </c>
      <c r="B6" s="1" t="s">
        <v>231</v>
      </c>
      <c r="C6" s="1" t="s">
        <v>224</v>
      </c>
      <c r="D6" s="1">
        <v>2015</v>
      </c>
      <c r="E6" s="1" t="s">
        <v>225</v>
      </c>
      <c r="F6" s="2" t="s">
        <v>226</v>
      </c>
      <c r="G6" s="6">
        <v>-4.5319000000000003</v>
      </c>
      <c r="H6" s="6">
        <v>2.9142999999999999</v>
      </c>
      <c r="I6" s="6">
        <v>5.8999999999999995</v>
      </c>
      <c r="J6" s="1" t="s">
        <v>168</v>
      </c>
      <c r="K6" s="1" t="s">
        <v>4</v>
      </c>
      <c r="L6" s="1" t="s">
        <v>169</v>
      </c>
      <c r="M6" s="5">
        <v>84.036192400000004</v>
      </c>
      <c r="N6" s="5">
        <v>88.291721143800402</v>
      </c>
      <c r="O6" s="5">
        <v>93.499147223730802</v>
      </c>
      <c r="P6" s="8">
        <v>546212974</v>
      </c>
      <c r="Q6" s="8">
        <v>547212974</v>
      </c>
      <c r="R6" s="8" t="s">
        <v>229</v>
      </c>
    </row>
    <row r="7" spans="1:18">
      <c r="A7" s="1" t="s">
        <v>232</v>
      </c>
      <c r="B7" s="1" t="s">
        <v>233</v>
      </c>
      <c r="C7" s="1" t="s">
        <v>0</v>
      </c>
      <c r="D7" s="1">
        <v>2015</v>
      </c>
      <c r="E7" s="1" t="s">
        <v>225</v>
      </c>
      <c r="F7" s="2" t="s">
        <v>234</v>
      </c>
      <c r="G7" s="6">
        <v>-0.77</v>
      </c>
      <c r="H7" s="6">
        <v>4.4145000000000003</v>
      </c>
      <c r="I7" s="6">
        <v>7.02</v>
      </c>
      <c r="J7" s="1" t="s">
        <v>96</v>
      </c>
      <c r="K7" s="1" t="s">
        <v>97</v>
      </c>
      <c r="L7" s="1" t="s">
        <v>98</v>
      </c>
      <c r="M7" s="5">
        <v>95.206790159841006</v>
      </c>
      <c r="N7" s="5">
        <v>97.418175673887603</v>
      </c>
      <c r="O7" s="5">
        <v>103.4763789</v>
      </c>
      <c r="P7" s="8">
        <v>626070817</v>
      </c>
      <c r="Q7" s="8">
        <v>630063072</v>
      </c>
      <c r="R7" s="8">
        <v>636753103</v>
      </c>
    </row>
    <row r="8" spans="1:18">
      <c r="A8" s="1" t="s">
        <v>235</v>
      </c>
      <c r="B8" s="1" t="s">
        <v>233</v>
      </c>
      <c r="C8" s="1" t="s">
        <v>0</v>
      </c>
      <c r="D8" s="1">
        <v>2015</v>
      </c>
      <c r="E8" s="1" t="s">
        <v>236</v>
      </c>
      <c r="F8" s="2" t="s">
        <v>237</v>
      </c>
      <c r="G8" s="6">
        <v>-0.3896</v>
      </c>
      <c r="H8" s="6">
        <v>5.3070000000000004</v>
      </c>
      <c r="I8" s="6">
        <v>6.79</v>
      </c>
      <c r="J8" s="1" t="s">
        <v>160</v>
      </c>
      <c r="K8" s="1" t="s">
        <v>161</v>
      </c>
      <c r="L8" s="1" t="s">
        <v>162</v>
      </c>
      <c r="M8" s="5">
        <v>13.276547089999999</v>
      </c>
      <c r="N8" s="5">
        <v>18.8</v>
      </c>
      <c r="O8" s="5">
        <v>19.941565143097801</v>
      </c>
      <c r="P8" s="8">
        <v>56752039</v>
      </c>
      <c r="Q8" s="8">
        <v>80362636.90908207</v>
      </c>
      <c r="R8" s="8" t="s">
        <v>229</v>
      </c>
    </row>
    <row r="9" spans="1:18">
      <c r="A9" s="1" t="s">
        <v>238</v>
      </c>
      <c r="B9" s="1" t="s">
        <v>233</v>
      </c>
      <c r="C9" s="1" t="s">
        <v>224</v>
      </c>
      <c r="D9" s="1">
        <v>2015</v>
      </c>
      <c r="E9" s="1" t="s">
        <v>225</v>
      </c>
      <c r="F9" s="2" t="s">
        <v>239</v>
      </c>
      <c r="G9" s="6">
        <v>0.66420000000000001</v>
      </c>
      <c r="H9" s="6">
        <v>6.6487999999999996</v>
      </c>
      <c r="I9" s="6">
        <v>8.9499999999999993</v>
      </c>
      <c r="J9" s="1" t="s">
        <v>9</v>
      </c>
      <c r="K9" s="1" t="s">
        <v>12</v>
      </c>
      <c r="L9" s="1" t="s">
        <v>173</v>
      </c>
      <c r="M9" s="5">
        <v>44.5874870006202</v>
      </c>
      <c r="N9" s="5">
        <v>48.2</v>
      </c>
      <c r="O9" s="5">
        <v>50.067487024374699</v>
      </c>
      <c r="P9" s="8">
        <v>41232564</v>
      </c>
      <c r="Q9" s="8">
        <v>45120215</v>
      </c>
      <c r="R9" s="8">
        <v>48868267</v>
      </c>
    </row>
    <row r="10" spans="1:18">
      <c r="A10" s="1" t="s">
        <v>240</v>
      </c>
      <c r="B10" s="1" t="s">
        <v>233</v>
      </c>
      <c r="C10" s="1" t="s">
        <v>224</v>
      </c>
      <c r="D10" s="1">
        <v>2016</v>
      </c>
      <c r="E10" s="1" t="s">
        <v>225</v>
      </c>
      <c r="F10" s="2" t="s">
        <v>239</v>
      </c>
      <c r="G10" s="6">
        <v>0.70479999999999998</v>
      </c>
      <c r="H10" s="6">
        <v>2.5491999999999999</v>
      </c>
      <c r="I10" s="6">
        <v>6.15</v>
      </c>
      <c r="J10" s="1" t="s">
        <v>8</v>
      </c>
      <c r="K10" s="1" t="s">
        <v>10</v>
      </c>
      <c r="L10" s="1" t="s">
        <v>171</v>
      </c>
      <c r="M10" s="5">
        <v>39.4802128333098</v>
      </c>
      <c r="N10" s="5">
        <v>44.5874870006202</v>
      </c>
      <c r="O10" s="5">
        <v>46.1502095956685</v>
      </c>
      <c r="P10" s="8">
        <v>36632177</v>
      </c>
      <c r="Q10" s="8">
        <v>41232564</v>
      </c>
      <c r="R10" s="8">
        <v>42402263</v>
      </c>
    </row>
    <row r="11" spans="1:18">
      <c r="A11" s="1" t="s">
        <v>241</v>
      </c>
      <c r="B11" s="1" t="s">
        <v>231</v>
      </c>
      <c r="C11" s="1" t="s">
        <v>224</v>
      </c>
      <c r="D11" s="1">
        <v>2016</v>
      </c>
      <c r="E11" s="1" t="s">
        <v>225</v>
      </c>
      <c r="F11" s="2" t="s">
        <v>239</v>
      </c>
      <c r="G11" s="6">
        <v>4.2507999999999999</v>
      </c>
      <c r="H11" s="6">
        <v>3.5476999999999999</v>
      </c>
      <c r="I11" s="6">
        <v>7.71</v>
      </c>
      <c r="J11" s="1" t="s">
        <v>6</v>
      </c>
      <c r="K11" s="1" t="s">
        <v>170</v>
      </c>
      <c r="L11" s="1" t="s">
        <v>9</v>
      </c>
      <c r="M11" s="5">
        <v>38.6989469381558</v>
      </c>
      <c r="N11" s="5">
        <v>40.299999999999997</v>
      </c>
      <c r="O11" s="5">
        <v>44.5874870006202</v>
      </c>
      <c r="P11" s="8">
        <v>36039940</v>
      </c>
      <c r="Q11" s="8">
        <v>36632023</v>
      </c>
      <c r="R11" s="8">
        <v>41232564</v>
      </c>
    </row>
    <row r="12" spans="1:18">
      <c r="A12" s="1" t="s">
        <v>242</v>
      </c>
      <c r="B12" s="1" t="s">
        <v>243</v>
      </c>
      <c r="C12" s="1" t="s">
        <v>224</v>
      </c>
      <c r="D12" s="1">
        <v>2015</v>
      </c>
      <c r="E12" s="1" t="s">
        <v>236</v>
      </c>
      <c r="F12" s="2" t="s">
        <v>239</v>
      </c>
      <c r="G12" s="6">
        <v>1.9272</v>
      </c>
      <c r="H12" s="6">
        <v>9.2075999999999993</v>
      </c>
      <c r="I12" s="6">
        <v>12.61</v>
      </c>
      <c r="J12" s="1" t="s">
        <v>171</v>
      </c>
      <c r="K12" s="1" t="s">
        <v>172</v>
      </c>
      <c r="L12" s="1" t="s">
        <v>14</v>
      </c>
      <c r="M12" s="5">
        <v>46.1502095956685</v>
      </c>
      <c r="N12" s="5">
        <v>49.673778100171198</v>
      </c>
      <c r="O12" s="5">
        <v>52.890751387333999</v>
      </c>
      <c r="P12" s="8">
        <v>42402263</v>
      </c>
      <c r="Q12" s="8">
        <v>48874233</v>
      </c>
      <c r="R12" s="18">
        <v>51495874</v>
      </c>
    </row>
    <row r="13" spans="1:18">
      <c r="A13" s="1" t="s">
        <v>244</v>
      </c>
      <c r="B13" s="1" t="s">
        <v>243</v>
      </c>
      <c r="C13" s="1" t="s">
        <v>224</v>
      </c>
      <c r="D13" s="1">
        <v>2016</v>
      </c>
      <c r="E13" s="1" t="s">
        <v>236</v>
      </c>
      <c r="F13" s="2" t="s">
        <v>239</v>
      </c>
      <c r="G13" s="6">
        <v>1.4708000000000001</v>
      </c>
      <c r="H13" s="6">
        <v>5.8257000000000003</v>
      </c>
      <c r="I13" s="6">
        <v>9.0300000000000011</v>
      </c>
      <c r="J13" s="1" t="s">
        <v>9</v>
      </c>
      <c r="K13" s="1" t="s">
        <v>171</v>
      </c>
      <c r="L13" s="1" t="s">
        <v>12</v>
      </c>
      <c r="M13" s="5">
        <v>44.5874870006202</v>
      </c>
      <c r="N13" s="5">
        <v>46.1502095956685</v>
      </c>
      <c r="O13" s="5">
        <v>48.495678476109902</v>
      </c>
      <c r="P13" s="8">
        <v>41232564</v>
      </c>
      <c r="Q13" s="8">
        <v>42402263</v>
      </c>
      <c r="R13" s="8">
        <v>45120215</v>
      </c>
    </row>
    <row r="14" spans="1:18">
      <c r="A14" s="1" t="s">
        <v>245</v>
      </c>
      <c r="B14" s="1" t="s">
        <v>223</v>
      </c>
      <c r="C14" s="1" t="s">
        <v>224</v>
      </c>
      <c r="D14" s="1">
        <v>2015</v>
      </c>
      <c r="E14" s="1" t="s">
        <v>236</v>
      </c>
      <c r="F14" s="2" t="s">
        <v>239</v>
      </c>
      <c r="G14" s="6">
        <v>2.0497000000000001</v>
      </c>
      <c r="H14" s="6">
        <v>6.8571</v>
      </c>
      <c r="I14" s="6">
        <v>10.51</v>
      </c>
      <c r="J14" s="1" t="s">
        <v>171</v>
      </c>
      <c r="K14" s="1" t="s">
        <v>174</v>
      </c>
      <c r="L14" s="1" t="s">
        <v>14</v>
      </c>
      <c r="M14" s="5">
        <v>46.1502095956685</v>
      </c>
      <c r="N14" s="5">
        <v>50.848800611977303</v>
      </c>
      <c r="O14" s="5">
        <v>52.890751387333999</v>
      </c>
      <c r="P14" s="8">
        <v>42402263</v>
      </c>
      <c r="Q14" s="8">
        <v>48868267</v>
      </c>
      <c r="R14" s="18">
        <v>51495874</v>
      </c>
    </row>
    <row r="15" spans="1:18">
      <c r="A15" s="1" t="s">
        <v>246</v>
      </c>
      <c r="B15" s="1" t="s">
        <v>223</v>
      </c>
      <c r="C15" s="1" t="s">
        <v>224</v>
      </c>
      <c r="D15" s="1">
        <v>2016</v>
      </c>
      <c r="E15" s="1" t="s">
        <v>236</v>
      </c>
      <c r="F15" s="2" t="s">
        <v>239</v>
      </c>
      <c r="G15" s="6">
        <v>0.81859999999999999</v>
      </c>
      <c r="H15" s="6">
        <v>2.6812999999999998</v>
      </c>
      <c r="I15" s="6">
        <v>3.8699999999999997</v>
      </c>
      <c r="J15" s="1" t="s">
        <v>9</v>
      </c>
      <c r="K15" s="1" t="s">
        <v>171</v>
      </c>
      <c r="L15" s="1" t="s">
        <v>12</v>
      </c>
      <c r="M15" s="5">
        <v>44.5874870006202</v>
      </c>
      <c r="N15" s="5">
        <v>46.1502095956685</v>
      </c>
      <c r="O15" s="5">
        <v>48.495678476109902</v>
      </c>
      <c r="P15" s="8">
        <v>41232564</v>
      </c>
      <c r="Q15" s="8">
        <v>42402263</v>
      </c>
      <c r="R15" s="8">
        <v>45120215</v>
      </c>
    </row>
    <row r="16" spans="1:18">
      <c r="A16" s="1" t="s">
        <v>247</v>
      </c>
      <c r="B16" s="1" t="s">
        <v>248</v>
      </c>
      <c r="C16" s="1" t="s">
        <v>224</v>
      </c>
      <c r="D16" s="1">
        <v>2015</v>
      </c>
      <c r="E16" s="1" t="s">
        <v>236</v>
      </c>
      <c r="F16" s="2" t="s">
        <v>239</v>
      </c>
      <c r="G16" s="6">
        <v>2.9129999999999998</v>
      </c>
      <c r="H16" s="6">
        <v>3.1656</v>
      </c>
      <c r="I16" s="6">
        <v>5.43</v>
      </c>
      <c r="J16" s="1" t="s">
        <v>9</v>
      </c>
      <c r="K16" s="1" t="s">
        <v>12</v>
      </c>
      <c r="L16" s="1" t="s">
        <v>173</v>
      </c>
      <c r="M16" s="5">
        <v>44.5874870006202</v>
      </c>
      <c r="N16" s="5">
        <v>48.2</v>
      </c>
      <c r="O16" s="5">
        <v>50.067487024374699</v>
      </c>
      <c r="P16" s="8">
        <v>41232564</v>
      </c>
      <c r="Q16" s="8">
        <v>45120215</v>
      </c>
      <c r="R16" s="8">
        <v>48868267</v>
      </c>
    </row>
    <row r="17" spans="1:18">
      <c r="A17" s="1" t="s">
        <v>249</v>
      </c>
      <c r="B17" s="1" t="s">
        <v>228</v>
      </c>
      <c r="C17" s="1" t="s">
        <v>224</v>
      </c>
      <c r="D17" s="1">
        <v>2015</v>
      </c>
      <c r="E17" s="1" t="s">
        <v>236</v>
      </c>
      <c r="F17" s="2" t="s">
        <v>239</v>
      </c>
      <c r="G17" s="6">
        <v>2.4962</v>
      </c>
      <c r="H17" s="6">
        <v>3.1774</v>
      </c>
      <c r="I17" s="6">
        <v>5.21</v>
      </c>
      <c r="J17" s="1" t="s">
        <v>8</v>
      </c>
      <c r="K17" s="1" t="s">
        <v>9</v>
      </c>
      <c r="L17" s="1" t="s">
        <v>12</v>
      </c>
      <c r="M17" s="5">
        <v>39.4802128333098</v>
      </c>
      <c r="N17" s="5">
        <v>44.5874870006202</v>
      </c>
      <c r="O17" s="5">
        <v>48.495678476109902</v>
      </c>
      <c r="P17" s="8">
        <v>36632177</v>
      </c>
      <c r="Q17" s="8">
        <v>41232564</v>
      </c>
      <c r="R17" s="8">
        <v>45120215</v>
      </c>
    </row>
    <row r="18" spans="1:18">
      <c r="A18" s="1" t="s">
        <v>250</v>
      </c>
      <c r="B18" s="1" t="s">
        <v>228</v>
      </c>
      <c r="C18" s="1" t="s">
        <v>224</v>
      </c>
      <c r="D18" s="1">
        <v>2016</v>
      </c>
      <c r="E18" s="1" t="s">
        <v>236</v>
      </c>
      <c r="F18" s="2" t="s">
        <v>239</v>
      </c>
      <c r="G18" s="6">
        <v>2.0390999999999999</v>
      </c>
      <c r="H18" s="6">
        <v>2.5249999999999999</v>
      </c>
      <c r="I18" s="6">
        <v>4.0599999999999996</v>
      </c>
      <c r="J18" s="1" t="s">
        <v>171</v>
      </c>
      <c r="K18" s="1" t="s">
        <v>13</v>
      </c>
      <c r="L18" s="9" t="s">
        <v>14</v>
      </c>
      <c r="M18" s="5">
        <v>46.1502095956685</v>
      </c>
      <c r="N18" s="5">
        <v>49.673778100171198</v>
      </c>
      <c r="O18" s="5">
        <v>52.890751387333999</v>
      </c>
      <c r="P18" s="8">
        <v>42402263</v>
      </c>
      <c r="Q18" s="8">
        <v>48874233</v>
      </c>
      <c r="R18" s="18">
        <v>51495874</v>
      </c>
    </row>
    <row r="19" spans="1:18">
      <c r="A19" s="1" t="s">
        <v>232</v>
      </c>
      <c r="B19" s="1" t="s">
        <v>233</v>
      </c>
      <c r="C19" s="1" t="s">
        <v>0</v>
      </c>
      <c r="D19" s="1">
        <v>2015</v>
      </c>
      <c r="E19" s="1" t="s">
        <v>225</v>
      </c>
      <c r="F19" s="2" t="s">
        <v>239</v>
      </c>
      <c r="G19" s="6">
        <v>0.64239999999999997</v>
      </c>
      <c r="H19" s="6">
        <v>3.4479000000000002</v>
      </c>
      <c r="I19" s="6">
        <v>4.87</v>
      </c>
      <c r="J19" s="1" t="s">
        <v>12</v>
      </c>
      <c r="K19" s="1" t="s">
        <v>14</v>
      </c>
      <c r="L19" s="1" t="s">
        <v>16</v>
      </c>
      <c r="M19" s="5">
        <v>62.703919447681002</v>
      </c>
      <c r="N19" s="5">
        <v>66.599999999999994</v>
      </c>
      <c r="O19" s="5">
        <v>73.937707641035502</v>
      </c>
      <c r="P19" s="8">
        <v>45120215</v>
      </c>
      <c r="Q19" s="8">
        <v>51495874</v>
      </c>
      <c r="R19" s="8">
        <v>58394953</v>
      </c>
    </row>
    <row r="20" spans="1:18">
      <c r="A20" s="1" t="s">
        <v>251</v>
      </c>
      <c r="B20" s="1" t="s">
        <v>243</v>
      </c>
      <c r="C20" s="1" t="s">
        <v>0</v>
      </c>
      <c r="D20" s="1">
        <v>2015</v>
      </c>
      <c r="E20" s="1" t="s">
        <v>236</v>
      </c>
      <c r="F20" s="2" t="s">
        <v>239</v>
      </c>
      <c r="G20" s="6">
        <v>1.6946000000000001</v>
      </c>
      <c r="H20" s="6">
        <v>3.8382999999999998</v>
      </c>
      <c r="I20" s="6">
        <v>5.89</v>
      </c>
      <c r="J20" s="1" t="s">
        <v>12</v>
      </c>
      <c r="K20" s="1" t="s">
        <v>14</v>
      </c>
      <c r="L20" s="1" t="s">
        <v>16</v>
      </c>
      <c r="M20" s="5">
        <v>62.703919447681002</v>
      </c>
      <c r="N20" s="5">
        <v>72.599999999999994</v>
      </c>
      <c r="O20" s="5">
        <v>73.937707641035502</v>
      </c>
      <c r="P20" s="8">
        <v>45120215</v>
      </c>
      <c r="Q20" s="8">
        <v>51495874</v>
      </c>
      <c r="R20" s="8">
        <v>58394953</v>
      </c>
    </row>
    <row r="21" spans="1:18">
      <c r="A21" s="1" t="s">
        <v>252</v>
      </c>
      <c r="B21" s="1" t="s">
        <v>243</v>
      </c>
      <c r="C21" s="1" t="s">
        <v>0</v>
      </c>
      <c r="D21" s="1">
        <v>2016</v>
      </c>
      <c r="E21" s="1" t="s">
        <v>236</v>
      </c>
      <c r="F21" s="2" t="s">
        <v>239</v>
      </c>
      <c r="G21" s="6">
        <v>1.9533</v>
      </c>
      <c r="H21" s="6">
        <v>4.5860000000000003</v>
      </c>
      <c r="I21" s="6">
        <v>7.23</v>
      </c>
      <c r="J21" s="1" t="s">
        <v>12</v>
      </c>
      <c r="K21" s="1" t="s">
        <v>14</v>
      </c>
      <c r="L21" s="1" t="s">
        <v>16</v>
      </c>
      <c r="M21" s="5">
        <v>62.703919447681002</v>
      </c>
      <c r="N21" s="5">
        <v>72.599999999999994</v>
      </c>
      <c r="O21" s="5">
        <v>73.937707641035502</v>
      </c>
      <c r="P21" s="8">
        <v>45120215</v>
      </c>
      <c r="Q21" s="8">
        <v>51495874</v>
      </c>
      <c r="R21" s="8">
        <v>58394953</v>
      </c>
    </row>
    <row r="22" spans="1:18">
      <c r="A22" s="1" t="s">
        <v>253</v>
      </c>
      <c r="B22" s="1" t="s">
        <v>248</v>
      </c>
      <c r="C22" s="1" t="s">
        <v>0</v>
      </c>
      <c r="D22" s="1">
        <v>2015</v>
      </c>
      <c r="E22" s="1" t="s">
        <v>236</v>
      </c>
      <c r="F22" s="2" t="s">
        <v>239</v>
      </c>
      <c r="G22" s="6">
        <v>2.9115000000000002</v>
      </c>
      <c r="H22" s="6">
        <v>3.6751999999999998</v>
      </c>
      <c r="I22" s="6">
        <v>5.12</v>
      </c>
      <c r="J22" s="1" t="s">
        <v>7</v>
      </c>
      <c r="K22" s="1" t="s">
        <v>11</v>
      </c>
      <c r="L22" s="1" t="s">
        <v>14</v>
      </c>
      <c r="M22" s="5">
        <v>56.05739286</v>
      </c>
      <c r="N22" s="5">
        <v>61.598767135068599</v>
      </c>
      <c r="O22" s="5">
        <v>63.809071760000002</v>
      </c>
      <c r="P22" s="8">
        <v>36631178</v>
      </c>
      <c r="Q22" s="8">
        <v>42392191</v>
      </c>
      <c r="R22" s="8">
        <v>51562741</v>
      </c>
    </row>
    <row r="23" spans="1:18">
      <c r="A23" s="1" t="s">
        <v>254</v>
      </c>
      <c r="B23" s="1" t="s">
        <v>248</v>
      </c>
      <c r="C23" s="1" t="s">
        <v>0</v>
      </c>
      <c r="D23" s="1">
        <v>2016</v>
      </c>
      <c r="E23" s="1" t="s">
        <v>236</v>
      </c>
      <c r="F23" s="2" t="s">
        <v>239</v>
      </c>
      <c r="G23" s="6">
        <v>2.2986</v>
      </c>
      <c r="H23" s="6">
        <v>2.7808000000000002</v>
      </c>
      <c r="I23" s="6">
        <v>3.52</v>
      </c>
      <c r="J23" s="1" t="s">
        <v>14</v>
      </c>
      <c r="K23" s="1" t="s">
        <v>15</v>
      </c>
      <c r="L23" s="1" t="s">
        <v>16</v>
      </c>
      <c r="M23" s="5">
        <v>66.6210213459606</v>
      </c>
      <c r="N23" s="5">
        <v>72.832555328423098</v>
      </c>
      <c r="O23" s="5">
        <v>73.937707641035502</v>
      </c>
      <c r="P23" s="8">
        <v>51495874</v>
      </c>
      <c r="Q23" s="8">
        <v>54945413.5</v>
      </c>
      <c r="R23" s="8">
        <v>58394953</v>
      </c>
    </row>
    <row r="24" spans="1:18">
      <c r="A24" s="1" t="s">
        <v>255</v>
      </c>
      <c r="B24" s="1" t="s">
        <v>228</v>
      </c>
      <c r="C24" s="1" t="s">
        <v>0</v>
      </c>
      <c r="D24" s="1">
        <v>2015</v>
      </c>
      <c r="E24" s="1" t="s">
        <v>236</v>
      </c>
      <c r="F24" s="2" t="s">
        <v>239</v>
      </c>
      <c r="G24" s="6">
        <v>3.6015000000000001</v>
      </c>
      <c r="H24" s="6">
        <v>3.9929000000000001</v>
      </c>
      <c r="I24" s="6">
        <v>6.25</v>
      </c>
      <c r="J24" s="1" t="s">
        <v>14</v>
      </c>
      <c r="K24" s="1" t="s">
        <v>15</v>
      </c>
      <c r="L24" s="1" t="s">
        <v>16</v>
      </c>
      <c r="M24" s="5">
        <v>66.6210213459606</v>
      </c>
      <c r="N24" s="5">
        <v>72.832555328423098</v>
      </c>
      <c r="O24" s="5">
        <v>73.937707641035502</v>
      </c>
      <c r="P24" s="8">
        <v>51495874</v>
      </c>
      <c r="Q24" s="8">
        <v>54945413.5</v>
      </c>
      <c r="R24" s="8">
        <v>58394953</v>
      </c>
    </row>
    <row r="25" spans="1:18">
      <c r="A25" s="1" t="s">
        <v>256</v>
      </c>
      <c r="B25" s="1" t="s">
        <v>228</v>
      </c>
      <c r="C25" s="1" t="s">
        <v>0</v>
      </c>
      <c r="D25" s="1">
        <v>2016</v>
      </c>
      <c r="E25" s="1" t="s">
        <v>236</v>
      </c>
      <c r="F25" s="2" t="s">
        <v>239</v>
      </c>
      <c r="G25" s="6">
        <v>3.8203999999999998</v>
      </c>
      <c r="H25" s="6">
        <v>4.2839999999999998</v>
      </c>
      <c r="I25" s="6">
        <v>7.580000000000001</v>
      </c>
      <c r="J25" s="1" t="s">
        <v>14</v>
      </c>
      <c r="K25" s="1" t="s">
        <v>15</v>
      </c>
      <c r="L25" s="1" t="s">
        <v>16</v>
      </c>
      <c r="M25" s="5">
        <v>66.6210213459606</v>
      </c>
      <c r="N25" s="5">
        <v>72.832555328423098</v>
      </c>
      <c r="O25" s="5">
        <v>73.937707641035502</v>
      </c>
      <c r="P25" s="8">
        <v>51495874</v>
      </c>
      <c r="Q25" s="8">
        <v>54945413.5</v>
      </c>
      <c r="R25" s="8">
        <v>58394953</v>
      </c>
    </row>
    <row r="26" spans="1:18">
      <c r="A26" s="1" t="s">
        <v>257</v>
      </c>
      <c r="B26" s="1" t="s">
        <v>231</v>
      </c>
      <c r="C26" s="1" t="s">
        <v>0</v>
      </c>
      <c r="D26" s="1">
        <v>2015</v>
      </c>
      <c r="E26" s="1" t="s">
        <v>236</v>
      </c>
      <c r="F26" s="2" t="s">
        <v>239</v>
      </c>
      <c r="G26" s="6">
        <v>2.9443999999999999</v>
      </c>
      <c r="H26" s="6">
        <v>2.5657999999999999</v>
      </c>
      <c r="I26" s="6">
        <v>4.1500000000000004</v>
      </c>
      <c r="J26" s="1" t="s">
        <v>12</v>
      </c>
      <c r="K26" s="1" t="s">
        <v>14</v>
      </c>
      <c r="L26" s="1" t="s">
        <v>16</v>
      </c>
      <c r="M26" s="5">
        <v>62.703919447681002</v>
      </c>
      <c r="N26" s="5">
        <v>71.599999999999994</v>
      </c>
      <c r="O26" s="5">
        <v>73.937707641035502</v>
      </c>
      <c r="P26" s="8">
        <v>45120215</v>
      </c>
      <c r="Q26" s="8">
        <v>51495874</v>
      </c>
      <c r="R26" s="8">
        <v>58394953</v>
      </c>
    </row>
    <row r="27" spans="1:18">
      <c r="A27" s="1" t="s">
        <v>258</v>
      </c>
      <c r="B27" s="1" t="s">
        <v>231</v>
      </c>
      <c r="C27" s="1" t="s">
        <v>0</v>
      </c>
      <c r="D27" s="1">
        <v>2016</v>
      </c>
      <c r="E27" s="1" t="s">
        <v>236</v>
      </c>
      <c r="F27" s="2" t="s">
        <v>239</v>
      </c>
      <c r="G27" s="6">
        <v>3.9054000000000002</v>
      </c>
      <c r="H27" s="6">
        <v>3.9822000000000002</v>
      </c>
      <c r="I27" s="6">
        <v>7.08</v>
      </c>
      <c r="J27" s="1" t="s">
        <v>14</v>
      </c>
      <c r="K27" s="1" t="s">
        <v>15</v>
      </c>
      <c r="L27" s="1" t="s">
        <v>16</v>
      </c>
      <c r="M27" s="5">
        <v>66.6210213459606</v>
      </c>
      <c r="N27" s="5">
        <v>72.832555328423098</v>
      </c>
      <c r="O27" s="5">
        <v>73.937707641035502</v>
      </c>
      <c r="P27" s="8">
        <v>51495874</v>
      </c>
      <c r="Q27" s="8">
        <v>54945413.5</v>
      </c>
      <c r="R27" s="8">
        <v>58394953</v>
      </c>
    </row>
    <row r="28" spans="1:18">
      <c r="A28" s="1" t="s">
        <v>259</v>
      </c>
      <c r="B28" s="1" t="s">
        <v>223</v>
      </c>
      <c r="C28" s="1" t="s">
        <v>0</v>
      </c>
      <c r="D28" s="1">
        <v>2016</v>
      </c>
      <c r="E28" s="1" t="s">
        <v>236</v>
      </c>
      <c r="F28" s="2" t="s">
        <v>5</v>
      </c>
      <c r="G28" s="6">
        <v>1.5714999999999999</v>
      </c>
      <c r="H28" s="6">
        <v>6.3094000000000001</v>
      </c>
      <c r="I28" s="6">
        <v>10.79</v>
      </c>
      <c r="J28" s="1" t="s">
        <v>17</v>
      </c>
      <c r="K28" s="1" t="s">
        <v>18</v>
      </c>
      <c r="L28" s="1" t="s">
        <v>19</v>
      </c>
      <c r="M28" s="5">
        <v>84.447206499999993</v>
      </c>
      <c r="N28" s="5">
        <v>86.6</v>
      </c>
      <c r="O28" s="5">
        <v>91.151052678505707</v>
      </c>
      <c r="P28" s="8">
        <v>98124074</v>
      </c>
      <c r="Q28" s="8">
        <v>117180659</v>
      </c>
      <c r="R28" s="8" t="s">
        <v>229</v>
      </c>
    </row>
    <row r="29" spans="1:18">
      <c r="A29" s="1" t="s">
        <v>260</v>
      </c>
      <c r="B29" s="1" t="s">
        <v>223</v>
      </c>
      <c r="C29" s="1" t="s">
        <v>0</v>
      </c>
      <c r="D29" s="1">
        <v>2016</v>
      </c>
      <c r="E29" s="1" t="s">
        <v>225</v>
      </c>
      <c r="F29" s="2" t="s">
        <v>261</v>
      </c>
      <c r="G29" s="6">
        <v>1.8406</v>
      </c>
      <c r="H29" s="6">
        <v>3.3331</v>
      </c>
      <c r="I29" s="6">
        <v>6.05</v>
      </c>
      <c r="J29" s="1" t="s">
        <v>20</v>
      </c>
      <c r="K29" s="1" t="s">
        <v>21</v>
      </c>
      <c r="L29" s="1" t="s">
        <v>22</v>
      </c>
      <c r="M29" s="5">
        <v>120.509587510499</v>
      </c>
      <c r="N29" s="5">
        <v>123.26673166930399</v>
      </c>
      <c r="O29" s="5">
        <v>124.37174899999999</v>
      </c>
      <c r="P29" s="8">
        <v>685223728</v>
      </c>
      <c r="Q29" s="8">
        <v>691478585</v>
      </c>
      <c r="R29" s="8">
        <v>694753643</v>
      </c>
    </row>
    <row r="30" spans="1:18">
      <c r="A30" s="1" t="s">
        <v>238</v>
      </c>
      <c r="B30" s="1" t="s">
        <v>233</v>
      </c>
      <c r="C30" s="1" t="s">
        <v>224</v>
      </c>
      <c r="D30" s="1">
        <v>2015</v>
      </c>
      <c r="E30" s="1" t="s">
        <v>225</v>
      </c>
      <c r="F30" s="2" t="s">
        <v>262</v>
      </c>
      <c r="G30" s="6">
        <v>-0.40260000000000001</v>
      </c>
      <c r="H30" s="6">
        <v>2.6781000000000001</v>
      </c>
      <c r="I30" s="6">
        <v>3.32</v>
      </c>
      <c r="J30" s="1" t="s">
        <v>198</v>
      </c>
      <c r="K30" s="1" t="s">
        <v>101</v>
      </c>
      <c r="L30" s="1" t="s">
        <v>199</v>
      </c>
      <c r="M30" s="5">
        <v>16.3430099873861</v>
      </c>
      <c r="N30" s="5">
        <v>17.557664530166502</v>
      </c>
      <c r="O30" s="5">
        <v>18.341994338551501</v>
      </c>
      <c r="P30" s="8">
        <v>68599654</v>
      </c>
      <c r="Q30" s="8">
        <v>69414814</v>
      </c>
      <c r="R30" s="8">
        <v>77170014</v>
      </c>
    </row>
    <row r="31" spans="1:18">
      <c r="A31" s="1" t="s">
        <v>263</v>
      </c>
      <c r="B31" s="1" t="s">
        <v>243</v>
      </c>
      <c r="C31" s="1" t="s">
        <v>224</v>
      </c>
      <c r="D31" s="1">
        <v>2015</v>
      </c>
      <c r="E31" s="1" t="s">
        <v>225</v>
      </c>
      <c r="F31" s="2" t="s">
        <v>262</v>
      </c>
      <c r="G31" s="6">
        <v>1.7774000000000001</v>
      </c>
      <c r="H31" s="6">
        <v>6.9587000000000003</v>
      </c>
      <c r="I31" s="6">
        <v>11.32</v>
      </c>
      <c r="J31" s="1" t="s">
        <v>102</v>
      </c>
      <c r="K31" s="1" t="s">
        <v>200</v>
      </c>
      <c r="L31" s="1" t="s">
        <v>201</v>
      </c>
      <c r="M31" s="5">
        <v>17.557664530166502</v>
      </c>
      <c r="N31" s="5">
        <v>18.732627286128501</v>
      </c>
      <c r="O31" s="5">
        <v>19.513893181282501</v>
      </c>
      <c r="P31" s="8">
        <v>72610551</v>
      </c>
      <c r="Q31" s="8">
        <v>89312335</v>
      </c>
      <c r="R31" s="8">
        <v>91837050</v>
      </c>
    </row>
    <row r="32" spans="1:18">
      <c r="A32" s="1" t="s">
        <v>263</v>
      </c>
      <c r="B32" s="1" t="s">
        <v>243</v>
      </c>
      <c r="C32" s="1" t="s">
        <v>224</v>
      </c>
      <c r="D32" s="1">
        <v>2015</v>
      </c>
      <c r="E32" s="1" t="s">
        <v>225</v>
      </c>
      <c r="F32" s="2" t="s">
        <v>262</v>
      </c>
      <c r="G32" s="6">
        <v>1.5808</v>
      </c>
      <c r="H32" s="6">
        <v>5.2892999999999999</v>
      </c>
      <c r="I32" s="6">
        <v>8.9</v>
      </c>
      <c r="J32" s="1" t="s">
        <v>202</v>
      </c>
      <c r="K32" s="1" t="s">
        <v>203</v>
      </c>
      <c r="L32" s="1" t="s">
        <v>103</v>
      </c>
      <c r="M32" s="5">
        <v>21.076472664039201</v>
      </c>
      <c r="N32" s="5">
        <v>22.963489063181498</v>
      </c>
      <c r="O32" s="5">
        <v>26.484924881096401</v>
      </c>
      <c r="P32" s="8">
        <v>104580548</v>
      </c>
      <c r="Q32" s="8">
        <v>105909328</v>
      </c>
      <c r="R32" s="8">
        <v>110480414</v>
      </c>
    </row>
    <row r="33" spans="1:18">
      <c r="A33" s="1" t="s">
        <v>264</v>
      </c>
      <c r="B33" s="1" t="s">
        <v>223</v>
      </c>
      <c r="C33" s="1" t="s">
        <v>224</v>
      </c>
      <c r="D33" s="1">
        <v>2015</v>
      </c>
      <c r="E33" s="1" t="s">
        <v>225</v>
      </c>
      <c r="F33" s="2" t="s">
        <v>262</v>
      </c>
      <c r="G33" s="6">
        <v>1.4015</v>
      </c>
      <c r="H33" s="6">
        <v>3.3279000000000001</v>
      </c>
      <c r="I33" s="6">
        <v>6.68</v>
      </c>
      <c r="J33" s="1" t="s">
        <v>209</v>
      </c>
      <c r="K33" s="1" t="s">
        <v>107</v>
      </c>
      <c r="L33" s="1" t="s">
        <v>210</v>
      </c>
      <c r="M33" s="5">
        <v>39.822544921036702</v>
      </c>
      <c r="N33" s="5">
        <v>43.860894202331501</v>
      </c>
      <c r="O33" s="5">
        <v>44.642207789934197</v>
      </c>
      <c r="P33" s="8">
        <v>217405584</v>
      </c>
      <c r="Q33" s="8">
        <v>364135586</v>
      </c>
      <c r="R33" s="8">
        <v>412665450</v>
      </c>
    </row>
    <row r="34" spans="1:18">
      <c r="A34" s="1" t="s">
        <v>222</v>
      </c>
      <c r="B34" s="1" t="s">
        <v>223</v>
      </c>
      <c r="C34" s="1" t="s">
        <v>224</v>
      </c>
      <c r="D34" s="1">
        <v>2016</v>
      </c>
      <c r="E34" s="1" t="s">
        <v>225</v>
      </c>
      <c r="F34" s="2" t="s">
        <v>262</v>
      </c>
      <c r="G34" s="6">
        <v>3.2989000000000002</v>
      </c>
      <c r="H34" s="6">
        <v>6.8352000000000004</v>
      </c>
      <c r="I34" s="6">
        <v>13.5</v>
      </c>
      <c r="J34" s="1" t="s">
        <v>103</v>
      </c>
      <c r="K34" s="1" t="s">
        <v>104</v>
      </c>
      <c r="L34" s="1" t="s">
        <v>205</v>
      </c>
      <c r="M34" s="5">
        <v>26.484924881096401</v>
      </c>
      <c r="N34" s="5">
        <v>28.4</v>
      </c>
      <c r="O34" s="5">
        <v>34.720998018452804</v>
      </c>
      <c r="P34" s="8">
        <v>110480414</v>
      </c>
      <c r="Q34" s="8">
        <v>134090339</v>
      </c>
      <c r="R34" s="8">
        <v>160201102</v>
      </c>
    </row>
    <row r="35" spans="1:18">
      <c r="A35" s="1" t="s">
        <v>222</v>
      </c>
      <c r="B35" s="1" t="s">
        <v>223</v>
      </c>
      <c r="C35" s="1" t="s">
        <v>224</v>
      </c>
      <c r="D35" s="1">
        <v>2016</v>
      </c>
      <c r="E35" s="1" t="s">
        <v>225</v>
      </c>
      <c r="F35" s="2" t="s">
        <v>262</v>
      </c>
      <c r="G35" s="6">
        <v>3.3576000000000001</v>
      </c>
      <c r="H35" s="6">
        <v>7.3756000000000004</v>
      </c>
      <c r="I35" s="6">
        <v>14.430000000000001</v>
      </c>
      <c r="J35" s="1" t="s">
        <v>207</v>
      </c>
      <c r="K35" s="1" t="s">
        <v>105</v>
      </c>
      <c r="L35" s="1" t="s">
        <v>106</v>
      </c>
      <c r="M35" s="5">
        <v>37.863131709372801</v>
      </c>
      <c r="N35" s="5">
        <v>39.431911973459599</v>
      </c>
      <c r="O35" s="5">
        <v>43.079580614728897</v>
      </c>
      <c r="P35" s="8">
        <v>174930204</v>
      </c>
      <c r="Q35" s="8">
        <v>216467919</v>
      </c>
      <c r="R35" s="8">
        <v>303094389</v>
      </c>
    </row>
    <row r="36" spans="1:18">
      <c r="A36" s="1" t="s">
        <v>265</v>
      </c>
      <c r="B36" s="1" t="s">
        <v>248</v>
      </c>
      <c r="C36" s="1" t="s">
        <v>224</v>
      </c>
      <c r="D36" s="1">
        <v>2015</v>
      </c>
      <c r="E36" s="1" t="s">
        <v>225</v>
      </c>
      <c r="F36" s="2" t="s">
        <v>262</v>
      </c>
      <c r="G36" s="6">
        <v>3.4986000000000002</v>
      </c>
      <c r="H36" s="6">
        <v>2.7334000000000001</v>
      </c>
      <c r="I36" s="6">
        <v>6.68</v>
      </c>
      <c r="J36" s="1" t="s">
        <v>102</v>
      </c>
      <c r="K36" s="1" t="s">
        <v>200</v>
      </c>
      <c r="L36" s="1" t="s">
        <v>201</v>
      </c>
      <c r="M36" s="5">
        <v>17.557664530166502</v>
      </c>
      <c r="N36" s="5">
        <v>18.732627286128501</v>
      </c>
      <c r="O36" s="5">
        <v>19.513893181282501</v>
      </c>
      <c r="P36" s="8">
        <v>72610551</v>
      </c>
      <c r="Q36" s="8">
        <v>89312335</v>
      </c>
      <c r="R36" s="8">
        <v>91837050</v>
      </c>
    </row>
    <row r="37" spans="1:18">
      <c r="A37" s="1" t="s">
        <v>266</v>
      </c>
      <c r="B37" s="1" t="s">
        <v>248</v>
      </c>
      <c r="C37" s="1" t="s">
        <v>224</v>
      </c>
      <c r="D37" s="1">
        <v>2016</v>
      </c>
      <c r="E37" s="1" t="s">
        <v>225</v>
      </c>
      <c r="F37" s="2" t="s">
        <v>262</v>
      </c>
      <c r="G37" s="6">
        <v>4.8266999999999998</v>
      </c>
      <c r="H37" s="6">
        <v>3.4910999999999999</v>
      </c>
      <c r="I37" s="6">
        <v>9.43</v>
      </c>
      <c r="J37" s="1" t="s">
        <v>196</v>
      </c>
      <c r="K37" s="1" t="s">
        <v>100</v>
      </c>
      <c r="L37" s="1" t="s">
        <v>197</v>
      </c>
      <c r="M37" s="5">
        <v>7.2</v>
      </c>
      <c r="N37" s="5">
        <v>8.1572410907493698</v>
      </c>
      <c r="O37" s="5">
        <v>14.9140496413874</v>
      </c>
      <c r="P37" s="8">
        <v>43615989</v>
      </c>
      <c r="Q37" s="8">
        <v>44615989</v>
      </c>
      <c r="R37" s="8" t="s">
        <v>229</v>
      </c>
    </row>
    <row r="38" spans="1:18">
      <c r="A38" s="1" t="s">
        <v>227</v>
      </c>
      <c r="B38" s="1" t="s">
        <v>228</v>
      </c>
      <c r="C38" s="1" t="s">
        <v>224</v>
      </c>
      <c r="D38" s="1">
        <v>2015</v>
      </c>
      <c r="E38" s="1" t="s">
        <v>225</v>
      </c>
      <c r="F38" s="2" t="s">
        <v>262</v>
      </c>
      <c r="G38" s="6">
        <v>6.8996000000000004</v>
      </c>
      <c r="H38" s="6">
        <v>5.6490999999999998</v>
      </c>
      <c r="I38" s="6">
        <v>11.459999999999999</v>
      </c>
      <c r="J38" s="1" t="s">
        <v>102</v>
      </c>
      <c r="K38" s="1" t="s">
        <v>200</v>
      </c>
      <c r="L38" s="1" t="s">
        <v>201</v>
      </c>
      <c r="M38" s="5">
        <v>17.557664530166502</v>
      </c>
      <c r="N38" s="5">
        <v>18.732627286128501</v>
      </c>
      <c r="O38" s="5">
        <v>19.513893181282501</v>
      </c>
      <c r="P38" s="8">
        <v>72610551</v>
      </c>
      <c r="Q38" s="8">
        <v>89312335</v>
      </c>
      <c r="R38" s="8">
        <v>91837050</v>
      </c>
    </row>
    <row r="39" spans="1:18">
      <c r="A39" s="1" t="s">
        <v>227</v>
      </c>
      <c r="B39" s="1" t="s">
        <v>228</v>
      </c>
      <c r="C39" s="1" t="s">
        <v>224</v>
      </c>
      <c r="D39" s="1">
        <v>2015</v>
      </c>
      <c r="E39" s="1" t="s">
        <v>225</v>
      </c>
      <c r="F39" s="2" t="s">
        <v>262</v>
      </c>
      <c r="G39" s="6">
        <v>5.9740000000000002</v>
      </c>
      <c r="H39" s="6">
        <v>4.1864999999999997</v>
      </c>
      <c r="I39" s="6">
        <v>8.7200000000000006</v>
      </c>
      <c r="J39" s="1" t="s">
        <v>203</v>
      </c>
      <c r="K39" s="1" t="s">
        <v>103</v>
      </c>
      <c r="L39" s="1" t="s">
        <v>104</v>
      </c>
      <c r="M39" s="5">
        <v>22.963489063181498</v>
      </c>
      <c r="N39" s="5">
        <v>26.484924881096401</v>
      </c>
      <c r="O39" s="5">
        <v>27.6568237238275</v>
      </c>
      <c r="P39" s="8">
        <v>105909328</v>
      </c>
      <c r="Q39" s="8">
        <v>110480414</v>
      </c>
      <c r="R39" s="8">
        <v>134090339</v>
      </c>
    </row>
    <row r="40" spans="1:18">
      <c r="A40" s="1" t="s">
        <v>267</v>
      </c>
      <c r="B40" s="1" t="s">
        <v>228</v>
      </c>
      <c r="C40" s="1" t="s">
        <v>224</v>
      </c>
      <c r="D40" s="1">
        <v>2016</v>
      </c>
      <c r="E40" s="1" t="s">
        <v>225</v>
      </c>
      <c r="F40" s="2" t="s">
        <v>262</v>
      </c>
      <c r="G40" s="6">
        <v>5.9238</v>
      </c>
      <c r="H40" s="6">
        <v>4.97</v>
      </c>
      <c r="I40" s="6">
        <v>11.34</v>
      </c>
      <c r="J40" s="9" t="s">
        <v>99</v>
      </c>
      <c r="K40" s="9" t="s">
        <v>195</v>
      </c>
      <c r="L40" s="1" t="s">
        <v>196</v>
      </c>
      <c r="M40" s="5">
        <v>1.3181966962012099</v>
      </c>
      <c r="N40" s="5">
        <v>6.4368499637555399</v>
      </c>
      <c r="O40" s="5">
        <v>7.2181635513581499</v>
      </c>
      <c r="P40" s="18">
        <v>32064909</v>
      </c>
      <c r="Q40" s="18">
        <v>42152205</v>
      </c>
      <c r="R40" s="8">
        <v>43615989</v>
      </c>
    </row>
    <row r="41" spans="1:18">
      <c r="A41" s="1" t="s">
        <v>230</v>
      </c>
      <c r="B41" s="1" t="s">
        <v>231</v>
      </c>
      <c r="C41" s="1" t="s">
        <v>224</v>
      </c>
      <c r="D41" s="1">
        <v>2015</v>
      </c>
      <c r="E41" s="1" t="s">
        <v>225</v>
      </c>
      <c r="F41" s="2" t="s">
        <v>262</v>
      </c>
      <c r="G41" s="6">
        <v>6.3945999999999996</v>
      </c>
      <c r="H41" s="6">
        <v>5.6346999999999996</v>
      </c>
      <c r="I41" s="6">
        <v>11.63</v>
      </c>
      <c r="J41" s="1" t="s">
        <v>102</v>
      </c>
      <c r="K41" s="1" t="s">
        <v>200</v>
      </c>
      <c r="L41" s="1" t="s">
        <v>201</v>
      </c>
      <c r="M41" s="5">
        <v>17.557664530166502</v>
      </c>
      <c r="N41" s="5">
        <v>18.732627286128501</v>
      </c>
      <c r="O41" s="5">
        <v>19.513893181282501</v>
      </c>
      <c r="P41" s="8">
        <v>72610551</v>
      </c>
      <c r="Q41" s="8">
        <v>89312335</v>
      </c>
      <c r="R41" s="8">
        <v>91837050</v>
      </c>
    </row>
    <row r="42" spans="1:18">
      <c r="A42" s="1" t="s">
        <v>230</v>
      </c>
      <c r="B42" s="1" t="s">
        <v>231</v>
      </c>
      <c r="C42" s="1" t="s">
        <v>224</v>
      </c>
      <c r="D42" s="1">
        <v>2015</v>
      </c>
      <c r="E42" s="1" t="s">
        <v>225</v>
      </c>
      <c r="F42" s="2" t="s">
        <v>262</v>
      </c>
      <c r="G42" s="6">
        <v>5.7742000000000004</v>
      </c>
      <c r="H42" s="6">
        <v>4.5727000000000002</v>
      </c>
      <c r="I42" s="6">
        <v>9.6199999999999992</v>
      </c>
      <c r="J42" s="1" t="s">
        <v>203</v>
      </c>
      <c r="K42" s="1" t="s">
        <v>103</v>
      </c>
      <c r="L42" s="1" t="s">
        <v>104</v>
      </c>
      <c r="M42" s="5">
        <v>22.963489063181498</v>
      </c>
      <c r="N42" s="5">
        <v>26.484924881096401</v>
      </c>
      <c r="O42" s="5">
        <v>27.6568237238275</v>
      </c>
      <c r="P42" s="8">
        <v>105909328</v>
      </c>
      <c r="Q42" s="8">
        <v>110480414</v>
      </c>
      <c r="R42" s="8">
        <v>134090339</v>
      </c>
    </row>
    <row r="43" spans="1:18">
      <c r="A43" s="1" t="s">
        <v>241</v>
      </c>
      <c r="B43" s="1" t="s">
        <v>231</v>
      </c>
      <c r="C43" s="1" t="s">
        <v>224</v>
      </c>
      <c r="D43" s="1">
        <v>2016</v>
      </c>
      <c r="E43" s="1" t="s">
        <v>225</v>
      </c>
      <c r="F43" s="2" t="s">
        <v>262</v>
      </c>
      <c r="G43" s="6">
        <v>2.8382999999999998</v>
      </c>
      <c r="H43" s="6">
        <v>3.9923999999999999</v>
      </c>
      <c r="I43" s="6">
        <v>6.15</v>
      </c>
      <c r="J43" s="1" t="s">
        <v>203</v>
      </c>
      <c r="K43" s="1" t="s">
        <v>103</v>
      </c>
      <c r="L43" s="1" t="s">
        <v>204</v>
      </c>
      <c r="M43" s="5">
        <v>22.963489063181498</v>
      </c>
      <c r="N43" s="5">
        <v>26.5</v>
      </c>
      <c r="O43" s="5">
        <v>27.2661907762505</v>
      </c>
      <c r="P43" s="8">
        <v>105909328</v>
      </c>
      <c r="Q43" s="8">
        <v>110480414</v>
      </c>
      <c r="R43" s="8">
        <v>126731281</v>
      </c>
    </row>
    <row r="44" spans="1:18">
      <c r="A44" s="1" t="s">
        <v>241</v>
      </c>
      <c r="B44" s="1" t="s">
        <v>231</v>
      </c>
      <c r="C44" s="1" t="s">
        <v>224</v>
      </c>
      <c r="D44" s="1">
        <v>2016</v>
      </c>
      <c r="E44" s="1" t="s">
        <v>225</v>
      </c>
      <c r="F44" s="2" t="s">
        <v>262</v>
      </c>
      <c r="G44" s="6">
        <v>3.6547000000000001</v>
      </c>
      <c r="H44" s="6">
        <v>4.3468</v>
      </c>
      <c r="I44" s="6">
        <v>7.8</v>
      </c>
      <c r="J44" s="1" t="s">
        <v>209</v>
      </c>
      <c r="K44" s="1" t="s">
        <v>106</v>
      </c>
      <c r="L44" s="1" t="s">
        <v>210</v>
      </c>
      <c r="M44" s="5">
        <v>39.822544921036702</v>
      </c>
      <c r="N44" s="5">
        <v>43.079580614728897</v>
      </c>
      <c r="O44" s="5">
        <v>44.642207789934197</v>
      </c>
      <c r="P44" s="8">
        <v>217405584</v>
      </c>
      <c r="Q44" s="8">
        <v>303094389</v>
      </c>
      <c r="R44" s="8">
        <v>412665450</v>
      </c>
    </row>
    <row r="45" spans="1:18">
      <c r="A45" s="1" t="s">
        <v>268</v>
      </c>
      <c r="B45" s="1" t="s">
        <v>233</v>
      </c>
      <c r="C45" s="1" t="s">
        <v>224</v>
      </c>
      <c r="D45" s="1">
        <v>2016</v>
      </c>
      <c r="E45" s="1" t="s">
        <v>236</v>
      </c>
      <c r="F45" s="2" t="s">
        <v>262</v>
      </c>
      <c r="G45" s="6">
        <v>-0.58130000000000004</v>
      </c>
      <c r="H45" s="6">
        <v>4.9146000000000001</v>
      </c>
      <c r="I45" s="6">
        <v>4.43</v>
      </c>
      <c r="J45" s="1" t="s">
        <v>203</v>
      </c>
      <c r="K45" s="1" t="s">
        <v>103</v>
      </c>
      <c r="L45" s="1" t="s">
        <v>104</v>
      </c>
      <c r="M45" s="5">
        <v>22.963489063181498</v>
      </c>
      <c r="N45" s="5">
        <v>26.484924881096401</v>
      </c>
      <c r="O45" s="5">
        <v>28.438137311430101</v>
      </c>
      <c r="P45" s="8">
        <v>105909328</v>
      </c>
      <c r="Q45" s="8">
        <v>110480414</v>
      </c>
      <c r="R45" s="8">
        <v>134090339</v>
      </c>
    </row>
    <row r="46" spans="1:18">
      <c r="A46" s="1" t="s">
        <v>246</v>
      </c>
      <c r="B46" s="1" t="s">
        <v>223</v>
      </c>
      <c r="C46" s="1" t="s">
        <v>224</v>
      </c>
      <c r="D46" s="1">
        <v>2016</v>
      </c>
      <c r="E46" s="1" t="s">
        <v>236</v>
      </c>
      <c r="F46" s="2" t="s">
        <v>262</v>
      </c>
      <c r="G46" s="6">
        <v>2.1040000000000001</v>
      </c>
      <c r="H46" s="6">
        <v>6.8936999999999999</v>
      </c>
      <c r="I46" s="6">
        <v>10.879999999999999</v>
      </c>
      <c r="J46" s="1" t="s">
        <v>206</v>
      </c>
      <c r="K46" s="1" t="s">
        <v>208</v>
      </c>
      <c r="L46" s="1" t="s">
        <v>106</v>
      </c>
      <c r="M46" s="5">
        <v>36.681919051032899</v>
      </c>
      <c r="N46" s="5">
        <v>39.431911973459599</v>
      </c>
      <c r="O46" s="5">
        <v>43.079580614728897</v>
      </c>
      <c r="P46" s="8">
        <v>167469447</v>
      </c>
      <c r="Q46" s="8">
        <v>244572477</v>
      </c>
      <c r="R46" s="8">
        <v>303094389</v>
      </c>
    </row>
    <row r="47" spans="1:18">
      <c r="A47" s="1" t="s">
        <v>259</v>
      </c>
      <c r="B47" s="1" t="s">
        <v>223</v>
      </c>
      <c r="C47" s="1" t="s">
        <v>0</v>
      </c>
      <c r="D47" s="1">
        <v>2016</v>
      </c>
      <c r="E47" s="1" t="s">
        <v>236</v>
      </c>
      <c r="F47" s="2" t="s">
        <v>269</v>
      </c>
      <c r="G47" s="6">
        <v>-1.139</v>
      </c>
      <c r="H47" s="6">
        <v>3.1349</v>
      </c>
      <c r="I47" s="6">
        <v>5.4899999999999993</v>
      </c>
      <c r="J47" s="1" t="s">
        <v>109</v>
      </c>
      <c r="K47" s="1" t="s">
        <v>111</v>
      </c>
      <c r="L47" s="1" t="s">
        <v>112</v>
      </c>
      <c r="M47" s="5">
        <v>146.88882847829899</v>
      </c>
      <c r="N47" s="5">
        <v>149.65164177854101</v>
      </c>
      <c r="O47" s="5">
        <v>157.42354469988501</v>
      </c>
      <c r="P47" s="8">
        <v>726547785</v>
      </c>
      <c r="Q47" s="8">
        <v>735147061</v>
      </c>
      <c r="R47" s="8">
        <v>743746337</v>
      </c>
    </row>
    <row r="48" spans="1:18">
      <c r="A48" s="1" t="s">
        <v>258</v>
      </c>
      <c r="B48" s="1" t="s">
        <v>231</v>
      </c>
      <c r="C48" s="1" t="s">
        <v>0</v>
      </c>
      <c r="D48" s="1">
        <v>2016</v>
      </c>
      <c r="E48" s="1" t="s">
        <v>236</v>
      </c>
      <c r="F48" s="2" t="s">
        <v>269</v>
      </c>
      <c r="G48" s="6">
        <v>-3.1671999999999998</v>
      </c>
      <c r="H48" s="6">
        <v>2.7021999999999999</v>
      </c>
      <c r="I48" s="6">
        <v>4.1000000000000005</v>
      </c>
      <c r="J48" s="1" t="s">
        <v>108</v>
      </c>
      <c r="K48" s="1" t="s">
        <v>109</v>
      </c>
      <c r="L48" s="1" t="s">
        <v>110</v>
      </c>
      <c r="M48" s="5">
        <v>143.032745627906</v>
      </c>
      <c r="N48" s="5">
        <v>146.88882847829899</v>
      </c>
      <c r="O48" s="5">
        <v>148.546489465928</v>
      </c>
      <c r="P48" s="8">
        <v>699106309</v>
      </c>
      <c r="Q48" s="8">
        <v>726547785</v>
      </c>
      <c r="R48" s="8">
        <v>731000113</v>
      </c>
    </row>
    <row r="49" spans="1:18">
      <c r="A49" s="1" t="s">
        <v>238</v>
      </c>
      <c r="B49" s="1" t="s">
        <v>233</v>
      </c>
      <c r="C49" s="1" t="s">
        <v>224</v>
      </c>
      <c r="D49" s="1">
        <v>2015</v>
      </c>
      <c r="E49" s="1" t="s">
        <v>225</v>
      </c>
      <c r="F49" s="2" t="s">
        <v>23</v>
      </c>
      <c r="G49" s="6">
        <v>-0.68730000000000002</v>
      </c>
      <c r="H49" s="6">
        <v>6.9763999999999999</v>
      </c>
      <c r="I49" s="6">
        <v>9.370000000000001</v>
      </c>
      <c r="J49" s="1" t="s">
        <v>25</v>
      </c>
      <c r="K49" s="1" t="s">
        <v>24</v>
      </c>
      <c r="L49" s="1" t="s">
        <v>26</v>
      </c>
      <c r="M49" s="5">
        <v>78.103685872678497</v>
      </c>
      <c r="N49" s="5">
        <v>78.900000000000006</v>
      </c>
      <c r="O49" s="5">
        <v>80.066175060968902</v>
      </c>
      <c r="P49" s="18">
        <v>460811648</v>
      </c>
      <c r="Q49" s="8">
        <v>471358821</v>
      </c>
      <c r="R49" s="8">
        <v>477564151</v>
      </c>
    </row>
    <row r="50" spans="1:18">
      <c r="A50" s="1" t="s">
        <v>270</v>
      </c>
      <c r="B50" s="1" t="s">
        <v>271</v>
      </c>
      <c r="C50" s="1" t="s">
        <v>0</v>
      </c>
      <c r="D50" s="1">
        <v>2016</v>
      </c>
      <c r="E50" s="1" t="s">
        <v>236</v>
      </c>
      <c r="F50" s="2" t="s">
        <v>23</v>
      </c>
      <c r="G50" s="6">
        <v>-1.6558999999999999</v>
      </c>
      <c r="H50" s="6">
        <v>2.8351000000000002</v>
      </c>
      <c r="I50" s="6">
        <v>2.7</v>
      </c>
      <c r="J50" s="1" t="s">
        <v>27</v>
      </c>
      <c r="K50" s="1" t="s">
        <v>28</v>
      </c>
      <c r="L50" s="1" t="s">
        <v>29</v>
      </c>
      <c r="M50" s="5">
        <v>172.73716464122799</v>
      </c>
      <c r="N50" s="5">
        <v>179.4</v>
      </c>
      <c r="O50" s="5">
        <v>181.06392997360899</v>
      </c>
      <c r="P50" s="8">
        <v>711202940</v>
      </c>
      <c r="Q50" s="8">
        <v>714425055</v>
      </c>
      <c r="R50" s="8">
        <v>717903487</v>
      </c>
    </row>
    <row r="51" spans="1:18">
      <c r="A51" s="1" t="s">
        <v>242</v>
      </c>
      <c r="B51" s="1" t="s">
        <v>243</v>
      </c>
      <c r="C51" s="1" t="s">
        <v>224</v>
      </c>
      <c r="D51" s="1">
        <v>2015</v>
      </c>
      <c r="E51" s="1" t="s">
        <v>236</v>
      </c>
      <c r="F51" s="2" t="s">
        <v>304</v>
      </c>
      <c r="G51" s="6">
        <v>1.6144000000000001</v>
      </c>
      <c r="H51" s="6">
        <v>6.5244</v>
      </c>
      <c r="I51" s="6">
        <v>8.68</v>
      </c>
      <c r="J51" s="1" t="s">
        <v>229</v>
      </c>
      <c r="K51" s="1" t="s">
        <v>211</v>
      </c>
      <c r="L51" s="1" t="s">
        <v>117</v>
      </c>
      <c r="M51" s="5">
        <v>0</v>
      </c>
      <c r="N51" s="5">
        <v>6.1802668342088003</v>
      </c>
      <c r="O51" s="5">
        <v>7.7428940094140204</v>
      </c>
      <c r="P51" s="19" t="s">
        <v>229</v>
      </c>
      <c r="Q51" s="18">
        <v>8811471</v>
      </c>
      <c r="R51" s="8" t="s">
        <v>229</v>
      </c>
    </row>
    <row r="52" spans="1:18">
      <c r="A52" s="1" t="s">
        <v>244</v>
      </c>
      <c r="B52" s="1" t="s">
        <v>243</v>
      </c>
      <c r="C52" s="1" t="s">
        <v>224</v>
      </c>
      <c r="D52" s="1">
        <v>2016</v>
      </c>
      <c r="E52" s="1" t="s">
        <v>236</v>
      </c>
      <c r="F52" s="2" t="s">
        <v>304</v>
      </c>
      <c r="G52" s="6">
        <v>1.2912999999999999</v>
      </c>
      <c r="H52" s="6">
        <v>4.1624999999999996</v>
      </c>
      <c r="I52" s="6">
        <v>6.92</v>
      </c>
      <c r="J52" s="1" t="s">
        <v>114</v>
      </c>
      <c r="K52" s="1" t="s">
        <v>211</v>
      </c>
      <c r="L52" s="1" t="s">
        <v>212</v>
      </c>
      <c r="M52" s="5">
        <v>5.2322859626514502</v>
      </c>
      <c r="N52" s="5">
        <v>6.1802668342088003</v>
      </c>
      <c r="O52" s="5">
        <v>6.9615804218114103</v>
      </c>
      <c r="P52" s="8">
        <v>8529057</v>
      </c>
      <c r="Q52" s="18">
        <v>8811471</v>
      </c>
      <c r="R52" s="18" t="s">
        <v>229</v>
      </c>
    </row>
    <row r="53" spans="1:18">
      <c r="A53" s="1" t="s">
        <v>245</v>
      </c>
      <c r="B53" s="1" t="s">
        <v>223</v>
      </c>
      <c r="C53" s="1" t="s">
        <v>224</v>
      </c>
      <c r="D53" s="1">
        <v>2015</v>
      </c>
      <c r="E53" s="1" t="s">
        <v>236</v>
      </c>
      <c r="F53" s="2" t="s">
        <v>304</v>
      </c>
      <c r="G53" s="6">
        <v>2.6998000000000002</v>
      </c>
      <c r="H53" s="6">
        <v>10.9297</v>
      </c>
      <c r="I53" s="6">
        <v>17.549999999999997</v>
      </c>
      <c r="J53" s="1" t="s">
        <v>229</v>
      </c>
      <c r="K53" s="1" t="s">
        <v>211</v>
      </c>
      <c r="L53" s="1" t="s">
        <v>117</v>
      </c>
      <c r="M53" s="5">
        <v>0</v>
      </c>
      <c r="N53" s="5">
        <v>6.1802668342088003</v>
      </c>
      <c r="O53" s="5">
        <v>7.7428940094140204</v>
      </c>
      <c r="P53" s="19" t="s">
        <v>229</v>
      </c>
      <c r="Q53" s="18">
        <v>8811471</v>
      </c>
      <c r="R53" s="8" t="s">
        <v>229</v>
      </c>
    </row>
    <row r="54" spans="1:18">
      <c r="A54" s="1" t="s">
        <v>246</v>
      </c>
      <c r="B54" s="1" t="s">
        <v>223</v>
      </c>
      <c r="C54" s="1" t="s">
        <v>224</v>
      </c>
      <c r="D54" s="1">
        <v>2016</v>
      </c>
      <c r="E54" s="1" t="s">
        <v>236</v>
      </c>
      <c r="F54" s="2" t="s">
        <v>304</v>
      </c>
      <c r="G54" s="6">
        <v>1.6341000000000001</v>
      </c>
      <c r="H54" s="6">
        <v>9.2723999999999993</v>
      </c>
      <c r="I54" s="6">
        <v>15.06</v>
      </c>
      <c r="J54" s="1" t="s">
        <v>114</v>
      </c>
      <c r="K54" s="1" t="s">
        <v>213</v>
      </c>
      <c r="L54" s="1" t="s">
        <v>113</v>
      </c>
      <c r="M54" s="5">
        <v>5.2322859626514502</v>
      </c>
      <c r="N54" s="5">
        <v>9.6970133306474295</v>
      </c>
      <c r="O54" s="5">
        <v>11.5847021433511</v>
      </c>
      <c r="P54" s="8">
        <v>8529057</v>
      </c>
      <c r="Q54" s="8">
        <f>(N54/M54)*P54</f>
        <v>15806930.28194898</v>
      </c>
      <c r="R54" s="8" t="s">
        <v>229</v>
      </c>
    </row>
    <row r="55" spans="1:18">
      <c r="A55" s="1" t="s">
        <v>250</v>
      </c>
      <c r="B55" s="1" t="s">
        <v>228</v>
      </c>
      <c r="C55" s="1" t="s">
        <v>224</v>
      </c>
      <c r="D55" s="1">
        <v>2016</v>
      </c>
      <c r="E55" s="1" t="s">
        <v>236</v>
      </c>
      <c r="F55" s="2" t="s">
        <v>304</v>
      </c>
      <c r="G55" s="6">
        <v>2.3681999999999999</v>
      </c>
      <c r="H55" s="6">
        <v>3.4156</v>
      </c>
      <c r="I55" s="6">
        <v>5.58</v>
      </c>
      <c r="J55" s="1" t="s">
        <v>114</v>
      </c>
      <c r="K55" s="1" t="s">
        <v>213</v>
      </c>
      <c r="L55" s="1" t="s">
        <v>113</v>
      </c>
      <c r="M55" s="5">
        <v>5.2322859626514502</v>
      </c>
      <c r="N55" s="5">
        <v>9.6970133306474295</v>
      </c>
      <c r="O55" s="5">
        <v>11.5847021433511</v>
      </c>
      <c r="P55" s="8">
        <v>8529057</v>
      </c>
      <c r="Q55" s="8">
        <f>(N55/M55)*P55</f>
        <v>15806930.28194898</v>
      </c>
      <c r="R55" s="8" t="s">
        <v>229</v>
      </c>
    </row>
    <row r="56" spans="1:18">
      <c r="A56" s="1" t="s">
        <v>272</v>
      </c>
      <c r="B56" s="1" t="s">
        <v>231</v>
      </c>
      <c r="C56" s="1" t="s">
        <v>224</v>
      </c>
      <c r="D56" s="1">
        <v>2015</v>
      </c>
      <c r="E56" s="1" t="s">
        <v>236</v>
      </c>
      <c r="F56" s="2" t="s">
        <v>304</v>
      </c>
      <c r="G56" s="6">
        <v>3.6648999999999998</v>
      </c>
      <c r="H56" s="6">
        <v>6.4130000000000003</v>
      </c>
      <c r="I56" s="6">
        <v>10.41</v>
      </c>
      <c r="J56" s="1" t="s">
        <v>229</v>
      </c>
      <c r="K56" s="1" t="s">
        <v>211</v>
      </c>
      <c r="L56" s="1" t="s">
        <v>117</v>
      </c>
      <c r="M56" s="5">
        <v>0</v>
      </c>
      <c r="N56" s="5">
        <v>6.1802668342088003</v>
      </c>
      <c r="O56" s="5">
        <v>7.7428940094140204</v>
      </c>
      <c r="P56" s="19" t="s">
        <v>229</v>
      </c>
      <c r="Q56" s="18">
        <v>8811471</v>
      </c>
      <c r="R56" s="8" t="s">
        <v>229</v>
      </c>
    </row>
    <row r="57" spans="1:18">
      <c r="A57" s="1" t="s">
        <v>273</v>
      </c>
      <c r="B57" s="1" t="s">
        <v>231</v>
      </c>
      <c r="C57" s="1" t="s">
        <v>224</v>
      </c>
      <c r="D57" s="1">
        <v>2016</v>
      </c>
      <c r="E57" s="1" t="s">
        <v>236</v>
      </c>
      <c r="F57" s="2" t="s">
        <v>304</v>
      </c>
      <c r="G57" s="6">
        <v>2.6082000000000001</v>
      </c>
      <c r="H57" s="6">
        <v>3.8912</v>
      </c>
      <c r="I57" s="6">
        <v>6.65</v>
      </c>
      <c r="J57" s="1" t="s">
        <v>114</v>
      </c>
      <c r="K57" s="1" t="s">
        <v>213</v>
      </c>
      <c r="L57" s="1" t="s">
        <v>113</v>
      </c>
      <c r="M57" s="5">
        <v>5.2322859626514502</v>
      </c>
      <c r="N57" s="5">
        <v>9.6970133306474295</v>
      </c>
      <c r="O57" s="5">
        <v>11.5847021433511</v>
      </c>
      <c r="P57" s="8">
        <v>8529057</v>
      </c>
      <c r="Q57" s="8">
        <v>15806930.28194898</v>
      </c>
      <c r="R57" s="8" t="s">
        <v>229</v>
      </c>
    </row>
    <row r="58" spans="1:18">
      <c r="A58" s="1" t="s">
        <v>274</v>
      </c>
      <c r="B58" s="1" t="s">
        <v>243</v>
      </c>
      <c r="C58" s="1" t="s">
        <v>0</v>
      </c>
      <c r="D58" s="1">
        <v>2015</v>
      </c>
      <c r="E58" s="1" t="s">
        <v>225</v>
      </c>
      <c r="F58" s="2" t="s">
        <v>304</v>
      </c>
      <c r="G58" s="6">
        <v>2.0346000000000002</v>
      </c>
      <c r="H58" s="6">
        <v>4.1204999999999998</v>
      </c>
      <c r="I58" s="6">
        <v>6.660000000000001</v>
      </c>
      <c r="J58" s="1" t="s">
        <v>113</v>
      </c>
      <c r="K58" s="1" t="s">
        <v>115</v>
      </c>
      <c r="L58" s="1" t="s">
        <v>120</v>
      </c>
      <c r="M58" s="5">
        <v>6.6060099751382699</v>
      </c>
      <c r="N58" s="5">
        <v>10.3396421889463</v>
      </c>
      <c r="O58" s="5">
        <v>14.40458754</v>
      </c>
      <c r="P58" s="8">
        <v>6681232</v>
      </c>
      <c r="Q58" s="8">
        <v>9778519</v>
      </c>
      <c r="R58" s="8">
        <v>18873524</v>
      </c>
    </row>
    <row r="59" spans="1:18">
      <c r="A59" s="1" t="s">
        <v>251</v>
      </c>
      <c r="B59" s="1" t="s">
        <v>243</v>
      </c>
      <c r="C59" s="1" t="s">
        <v>0</v>
      </c>
      <c r="D59" s="1">
        <v>2015</v>
      </c>
      <c r="E59" s="1" t="s">
        <v>236</v>
      </c>
      <c r="F59" s="2" t="s">
        <v>304</v>
      </c>
      <c r="G59" s="6">
        <v>2.6848999999999998</v>
      </c>
      <c r="H59" s="6">
        <v>8.8498000000000001</v>
      </c>
      <c r="I59" s="6">
        <v>14.74</v>
      </c>
      <c r="J59" s="1" t="s">
        <v>113</v>
      </c>
      <c r="K59" s="1" t="s">
        <v>114</v>
      </c>
      <c r="L59" s="1" t="s">
        <v>120</v>
      </c>
      <c r="M59" s="5">
        <v>6.6060099751382699</v>
      </c>
      <c r="N59" s="5">
        <v>9.6</v>
      </c>
      <c r="O59" s="5">
        <v>14.40458754</v>
      </c>
      <c r="P59" s="8">
        <v>6681232</v>
      </c>
      <c r="Q59" s="18">
        <v>8529057</v>
      </c>
      <c r="R59" s="18">
        <v>18873524</v>
      </c>
    </row>
    <row r="60" spans="1:18">
      <c r="A60" s="1" t="s">
        <v>252</v>
      </c>
      <c r="B60" s="1" t="s">
        <v>243</v>
      </c>
      <c r="C60" s="1" t="s">
        <v>0</v>
      </c>
      <c r="D60" s="1">
        <v>2016</v>
      </c>
      <c r="E60" s="1" t="s">
        <v>236</v>
      </c>
      <c r="F60" s="2" t="s">
        <v>304</v>
      </c>
      <c r="G60" s="6">
        <v>3.214</v>
      </c>
      <c r="H60" s="6">
        <v>11.3186</v>
      </c>
      <c r="I60" s="6">
        <v>19.040000000000003</v>
      </c>
      <c r="J60" s="1" t="s">
        <v>113</v>
      </c>
      <c r="K60" s="1" t="s">
        <v>119</v>
      </c>
      <c r="L60" s="1" t="s">
        <v>120</v>
      </c>
      <c r="M60" s="5">
        <v>6.6060099751382699</v>
      </c>
      <c r="N60" s="5">
        <v>13.302606192930099</v>
      </c>
      <c r="O60" s="5">
        <v>14.40458754</v>
      </c>
      <c r="P60" s="8">
        <v>6681232</v>
      </c>
      <c r="Q60" s="8">
        <v>14163579</v>
      </c>
      <c r="R60" s="8">
        <v>18873524</v>
      </c>
    </row>
    <row r="61" spans="1:18">
      <c r="A61" s="1" t="s">
        <v>275</v>
      </c>
      <c r="B61" s="1" t="s">
        <v>223</v>
      </c>
      <c r="C61" s="1" t="s">
        <v>0</v>
      </c>
      <c r="D61" s="1">
        <v>2015</v>
      </c>
      <c r="E61" s="1" t="s">
        <v>236</v>
      </c>
      <c r="F61" s="2" t="s">
        <v>304</v>
      </c>
      <c r="G61" s="6">
        <v>2.2858999999999998</v>
      </c>
      <c r="H61" s="6">
        <v>6.8007999999999997</v>
      </c>
      <c r="I61" s="6">
        <v>12.86</v>
      </c>
      <c r="J61" s="1" t="s">
        <v>113</v>
      </c>
      <c r="K61" s="1" t="s">
        <v>118</v>
      </c>
      <c r="L61" s="1" t="s">
        <v>120</v>
      </c>
      <c r="M61" s="5">
        <v>6.6060099751382699</v>
      </c>
      <c r="N61" s="5">
        <v>12.7</v>
      </c>
      <c r="O61" s="5">
        <v>14.40458754</v>
      </c>
      <c r="P61" s="8">
        <v>6681232</v>
      </c>
      <c r="Q61" s="8">
        <v>12288958</v>
      </c>
      <c r="R61" s="8">
        <v>18873524</v>
      </c>
    </row>
    <row r="62" spans="1:18">
      <c r="A62" s="1" t="s">
        <v>259</v>
      </c>
      <c r="B62" s="1" t="s">
        <v>223</v>
      </c>
      <c r="C62" s="1" t="s">
        <v>0</v>
      </c>
      <c r="D62" s="1">
        <v>2016</v>
      </c>
      <c r="E62" s="1" t="s">
        <v>236</v>
      </c>
      <c r="F62" s="2" t="s">
        <v>304</v>
      </c>
      <c r="G62" s="6">
        <v>1.8812</v>
      </c>
      <c r="H62" s="6">
        <v>8.8170999999999999</v>
      </c>
      <c r="I62" s="6">
        <v>15.45</v>
      </c>
      <c r="J62" s="1" t="s">
        <v>113</v>
      </c>
      <c r="K62" s="1" t="s">
        <v>118</v>
      </c>
      <c r="L62" s="1" t="s">
        <v>120</v>
      </c>
      <c r="M62" s="5">
        <v>6.6060099751382699</v>
      </c>
      <c r="N62" s="5">
        <v>10.892150859999999</v>
      </c>
      <c r="O62" s="5">
        <v>14.40458754</v>
      </c>
      <c r="P62" s="8">
        <v>6681232</v>
      </c>
      <c r="Q62" s="8">
        <v>12288958</v>
      </c>
      <c r="R62" s="8">
        <v>18873524</v>
      </c>
    </row>
    <row r="63" spans="1:18">
      <c r="A63" s="1" t="s">
        <v>255</v>
      </c>
      <c r="B63" s="1" t="s">
        <v>228</v>
      </c>
      <c r="C63" s="1" t="s">
        <v>0</v>
      </c>
      <c r="D63" s="1">
        <v>2015</v>
      </c>
      <c r="E63" s="1" t="s">
        <v>236</v>
      </c>
      <c r="F63" s="2" t="s">
        <v>304</v>
      </c>
      <c r="G63" s="6">
        <v>3.0720999999999998</v>
      </c>
      <c r="H63" s="6">
        <v>2.9413999999999998</v>
      </c>
      <c r="I63" s="6">
        <v>4.58</v>
      </c>
      <c r="J63" s="1" t="s">
        <v>113</v>
      </c>
      <c r="K63" s="1" t="s">
        <v>116</v>
      </c>
      <c r="L63" s="1" t="s">
        <v>119</v>
      </c>
      <c r="M63" s="5">
        <v>6.6060099751382699</v>
      </c>
      <c r="N63" s="5">
        <v>10.339642189999999</v>
      </c>
      <c r="O63" s="5">
        <v>13.302606192930099</v>
      </c>
      <c r="P63" s="8">
        <v>6681232</v>
      </c>
      <c r="Q63" s="8">
        <v>8811576</v>
      </c>
      <c r="R63" s="8">
        <v>14163579</v>
      </c>
    </row>
    <row r="64" spans="1:18">
      <c r="A64" s="1" t="s">
        <v>257</v>
      </c>
      <c r="B64" s="1" t="s">
        <v>231</v>
      </c>
      <c r="C64" s="1" t="s">
        <v>0</v>
      </c>
      <c r="D64" s="1">
        <v>2015</v>
      </c>
      <c r="E64" s="1" t="s">
        <v>236</v>
      </c>
      <c r="F64" s="2" t="s">
        <v>304</v>
      </c>
      <c r="G64" s="6">
        <v>4.1528999999999998</v>
      </c>
      <c r="H64" s="6">
        <v>4.1528999999999998</v>
      </c>
      <c r="I64" s="6">
        <v>6.69</v>
      </c>
      <c r="J64" s="1" t="s">
        <v>113</v>
      </c>
      <c r="K64" s="1" t="s">
        <v>116</v>
      </c>
      <c r="L64" s="1" t="s">
        <v>119</v>
      </c>
      <c r="M64" s="5">
        <v>6.6060099751382699</v>
      </c>
      <c r="N64" s="5">
        <v>10.339642189999999</v>
      </c>
      <c r="O64" s="5">
        <v>13.302606192930099</v>
      </c>
      <c r="P64" s="8">
        <v>6681232</v>
      </c>
      <c r="Q64" s="8">
        <v>8811576</v>
      </c>
      <c r="R64" s="8">
        <v>14163579</v>
      </c>
    </row>
    <row r="65" spans="1:18">
      <c r="A65" s="1" t="s">
        <v>238</v>
      </c>
      <c r="B65" s="1" t="s">
        <v>233</v>
      </c>
      <c r="C65" s="1" t="s">
        <v>224</v>
      </c>
      <c r="D65" s="1">
        <v>2015</v>
      </c>
      <c r="E65" s="1" t="s">
        <v>225</v>
      </c>
      <c r="F65" s="2" t="s">
        <v>276</v>
      </c>
      <c r="G65" s="6">
        <v>-1.3364</v>
      </c>
      <c r="H65" s="6">
        <v>20.2135</v>
      </c>
      <c r="I65" s="6">
        <v>35.21</v>
      </c>
      <c r="J65" s="1" t="s">
        <v>43</v>
      </c>
      <c r="K65" s="1" t="s">
        <v>44</v>
      </c>
      <c r="L65" s="1" t="s">
        <v>46</v>
      </c>
      <c r="M65" s="5">
        <v>163.2519543688565</v>
      </c>
      <c r="N65" s="5">
        <v>165.99150626177612</v>
      </c>
      <c r="O65" s="5">
        <v>169.51294207969102</v>
      </c>
      <c r="P65" s="8">
        <v>684616499</v>
      </c>
      <c r="Q65" s="8">
        <v>684269586</v>
      </c>
      <c r="R65" s="8">
        <v>673446735</v>
      </c>
    </row>
    <row r="66" spans="1:18">
      <c r="A66" s="1" t="s">
        <v>240</v>
      </c>
      <c r="B66" s="1" t="s">
        <v>233</v>
      </c>
      <c r="C66" s="1" t="s">
        <v>224</v>
      </c>
      <c r="D66" s="1">
        <v>2016</v>
      </c>
      <c r="E66" s="1" t="s">
        <v>225</v>
      </c>
      <c r="F66" s="2" t="s">
        <v>276</v>
      </c>
      <c r="G66" s="6">
        <v>-1.0873999999999999</v>
      </c>
      <c r="H66" s="6">
        <v>5.4017999999999997</v>
      </c>
      <c r="I66" s="6">
        <v>13.74</v>
      </c>
      <c r="J66" s="1" t="s">
        <v>44</v>
      </c>
      <c r="K66" s="1" t="s">
        <v>47</v>
      </c>
      <c r="L66" s="1" t="s">
        <v>52</v>
      </c>
      <c r="M66" s="5">
        <v>165.20712819758231</v>
      </c>
      <c r="N66" s="5">
        <v>169.903575027268</v>
      </c>
      <c r="O66" s="5">
        <v>171.8569782623419</v>
      </c>
      <c r="P66" s="8">
        <v>684269586</v>
      </c>
      <c r="Q66" s="8">
        <v>671933963</v>
      </c>
      <c r="R66" s="8">
        <v>649897006</v>
      </c>
    </row>
    <row r="67" spans="1:18">
      <c r="A67" s="1" t="s">
        <v>263</v>
      </c>
      <c r="B67" s="1" t="s">
        <v>243</v>
      </c>
      <c r="C67" s="1" t="s">
        <v>224</v>
      </c>
      <c r="D67" s="1">
        <v>2015</v>
      </c>
      <c r="E67" s="1" t="s">
        <v>225</v>
      </c>
      <c r="F67" s="2" t="s">
        <v>276</v>
      </c>
      <c r="G67" s="6">
        <v>1.1877</v>
      </c>
      <c r="H67" s="6">
        <v>2.7576000000000001</v>
      </c>
      <c r="I67" s="6">
        <v>4.9000000000000004</v>
      </c>
      <c r="J67" s="1" t="s">
        <v>55</v>
      </c>
      <c r="K67" s="1" t="s">
        <v>57</v>
      </c>
      <c r="L67" s="1" t="s">
        <v>59</v>
      </c>
      <c r="M67" s="5">
        <v>181.2516662145222</v>
      </c>
      <c r="N67" s="5">
        <v>183.5964184833326</v>
      </c>
      <c r="O67" s="5">
        <v>187.9022804327625</v>
      </c>
      <c r="P67" s="8">
        <v>692962439</v>
      </c>
      <c r="Q67" s="8">
        <v>700422179</v>
      </c>
      <c r="R67" s="8">
        <v>705517710</v>
      </c>
    </row>
    <row r="68" spans="1:18">
      <c r="A68" s="1" t="s">
        <v>264</v>
      </c>
      <c r="B68" s="1" t="s">
        <v>223</v>
      </c>
      <c r="C68" s="1" t="s">
        <v>224</v>
      </c>
      <c r="D68" s="1">
        <v>2015</v>
      </c>
      <c r="E68" s="1" t="s">
        <v>225</v>
      </c>
      <c r="F68" s="2" t="s">
        <v>276</v>
      </c>
      <c r="G68" s="6">
        <v>1.5885</v>
      </c>
      <c r="H68" s="6">
        <v>4.1414999999999997</v>
      </c>
      <c r="I68" s="6">
        <v>8.4500000000000011</v>
      </c>
      <c r="J68" s="1" t="s">
        <v>175</v>
      </c>
      <c r="K68" s="1" t="s">
        <v>58</v>
      </c>
      <c r="L68" s="1" t="s">
        <v>176</v>
      </c>
      <c r="M68" s="5">
        <v>181.64229916483001</v>
      </c>
      <c r="N68" s="5">
        <v>184.3807965475265</v>
      </c>
      <c r="O68" s="5">
        <v>187.9022804327625</v>
      </c>
      <c r="P68" s="8">
        <v>696004794</v>
      </c>
      <c r="Q68" s="8">
        <v>701698934</v>
      </c>
      <c r="R68" s="8">
        <v>708567783</v>
      </c>
    </row>
    <row r="69" spans="1:18">
      <c r="A69" s="1" t="s">
        <v>277</v>
      </c>
      <c r="B69" s="1" t="s">
        <v>271</v>
      </c>
      <c r="C69" s="1" t="s">
        <v>224</v>
      </c>
      <c r="D69" s="1">
        <v>2016</v>
      </c>
      <c r="E69" s="1" t="s">
        <v>225</v>
      </c>
      <c r="F69" s="2" t="s">
        <v>276</v>
      </c>
      <c r="G69" s="6">
        <v>-2.5569000000000002</v>
      </c>
      <c r="H69" s="6">
        <v>5.5548999999999999</v>
      </c>
      <c r="I69" s="6">
        <v>9.1399999999999988</v>
      </c>
      <c r="J69" s="1" t="s">
        <v>177</v>
      </c>
      <c r="K69" s="1" t="s">
        <v>178</v>
      </c>
      <c r="L69" s="1" t="s">
        <v>62</v>
      </c>
      <c r="M69" s="5">
        <v>216.06185581483001</v>
      </c>
      <c r="N69" s="5">
        <v>217.25255703937631</v>
      </c>
      <c r="O69" s="5">
        <v>219.23772647948655</v>
      </c>
      <c r="P69" s="8">
        <v>738886492</v>
      </c>
      <c r="Q69" s="8">
        <f>(P69+R69)/2</f>
        <v>740610994.5</v>
      </c>
      <c r="R69" s="8">
        <v>742335497</v>
      </c>
    </row>
    <row r="70" spans="1:18">
      <c r="A70" s="1" t="s">
        <v>227</v>
      </c>
      <c r="B70" s="1" t="s">
        <v>228</v>
      </c>
      <c r="C70" s="1" t="s">
        <v>224</v>
      </c>
      <c r="D70" s="1">
        <v>2015</v>
      </c>
      <c r="E70" s="1" t="s">
        <v>225</v>
      </c>
      <c r="F70" s="2" t="s">
        <v>276</v>
      </c>
      <c r="G70" s="6">
        <v>7.7445000000000004</v>
      </c>
      <c r="H70" s="6">
        <v>6.9584000000000001</v>
      </c>
      <c r="I70" s="6">
        <v>14.469999999999999</v>
      </c>
      <c r="J70" s="1" t="s">
        <v>43</v>
      </c>
      <c r="K70" s="1" t="s">
        <v>44</v>
      </c>
      <c r="L70" s="1" t="s">
        <v>46</v>
      </c>
      <c r="M70" s="5">
        <v>163.2519543688565</v>
      </c>
      <c r="N70" s="5">
        <v>164.81496329338981</v>
      </c>
      <c r="O70" s="5">
        <v>169.51294207969102</v>
      </c>
      <c r="P70" s="8">
        <v>684616499</v>
      </c>
      <c r="Q70" s="8">
        <v>684269586</v>
      </c>
      <c r="R70" s="8">
        <v>673446735</v>
      </c>
    </row>
    <row r="71" spans="1:18">
      <c r="A71" s="1" t="s">
        <v>230</v>
      </c>
      <c r="B71" s="1" t="s">
        <v>231</v>
      </c>
      <c r="C71" s="1" t="s">
        <v>224</v>
      </c>
      <c r="D71" s="1">
        <v>2015</v>
      </c>
      <c r="E71" s="1" t="s">
        <v>225</v>
      </c>
      <c r="F71" s="2" t="s">
        <v>276</v>
      </c>
      <c r="G71" s="6">
        <v>6.9717000000000002</v>
      </c>
      <c r="H71" s="6">
        <v>6.5917000000000003</v>
      </c>
      <c r="I71" s="6">
        <v>13.850000000000001</v>
      </c>
      <c r="J71" s="1" t="s">
        <v>43</v>
      </c>
      <c r="K71" s="1" t="s">
        <v>44</v>
      </c>
      <c r="L71" s="1" t="s">
        <v>46</v>
      </c>
      <c r="M71" s="5">
        <v>163.2519543688565</v>
      </c>
      <c r="N71" s="5">
        <v>164.81496329338981</v>
      </c>
      <c r="O71" s="5">
        <v>169.51294207969102</v>
      </c>
      <c r="P71" s="8">
        <v>684616499</v>
      </c>
      <c r="Q71" s="8">
        <v>684269586</v>
      </c>
      <c r="R71" s="8">
        <v>673446735</v>
      </c>
    </row>
    <row r="72" spans="1:18">
      <c r="A72" s="1" t="s">
        <v>278</v>
      </c>
      <c r="B72" s="1" t="s">
        <v>233</v>
      </c>
      <c r="C72" s="1" t="s">
        <v>224</v>
      </c>
      <c r="D72" s="1">
        <v>2015</v>
      </c>
      <c r="E72" s="1" t="s">
        <v>236</v>
      </c>
      <c r="F72" s="2" t="s">
        <v>276</v>
      </c>
      <c r="G72" s="6">
        <v>-1.2563</v>
      </c>
      <c r="H72" s="6">
        <v>35.966999999999999</v>
      </c>
      <c r="I72" s="6">
        <v>49.769999999999996</v>
      </c>
      <c r="J72" s="1" t="s">
        <v>43</v>
      </c>
      <c r="K72" s="1" t="s">
        <v>44</v>
      </c>
      <c r="L72" s="1" t="s">
        <v>46</v>
      </c>
      <c r="M72" s="5">
        <v>163.2519543688565</v>
      </c>
      <c r="N72" s="5">
        <v>165.99150626177612</v>
      </c>
      <c r="O72" s="5">
        <v>169.51294207969102</v>
      </c>
      <c r="P72" s="8">
        <v>684616499</v>
      </c>
      <c r="Q72" s="8">
        <v>684269586</v>
      </c>
      <c r="R72" s="8">
        <v>673446735</v>
      </c>
    </row>
    <row r="73" spans="1:18">
      <c r="A73" s="1" t="s">
        <v>268</v>
      </c>
      <c r="B73" s="1" t="s">
        <v>233</v>
      </c>
      <c r="C73" s="1" t="s">
        <v>224</v>
      </c>
      <c r="D73" s="1">
        <v>2016</v>
      </c>
      <c r="E73" s="1" t="s">
        <v>236</v>
      </c>
      <c r="F73" s="2" t="s">
        <v>276</v>
      </c>
      <c r="G73" s="6">
        <v>-1.9278999999999999</v>
      </c>
      <c r="H73" s="6">
        <v>37.5486</v>
      </c>
      <c r="I73" s="6">
        <v>49.2</v>
      </c>
      <c r="J73" s="1" t="s">
        <v>43</v>
      </c>
      <c r="K73" s="1" t="s">
        <v>44</v>
      </c>
      <c r="L73" s="1" t="s">
        <v>46</v>
      </c>
      <c r="M73" s="5">
        <v>163.2519543688565</v>
      </c>
      <c r="N73" s="5">
        <v>165.99150626177612</v>
      </c>
      <c r="O73" s="5">
        <v>169.51294207969102</v>
      </c>
      <c r="P73" s="8">
        <v>684616499</v>
      </c>
      <c r="Q73" s="8">
        <v>684269586</v>
      </c>
      <c r="R73" s="8">
        <v>673446735</v>
      </c>
    </row>
    <row r="74" spans="1:18">
      <c r="A74" s="1" t="s">
        <v>242</v>
      </c>
      <c r="B74" s="1" t="s">
        <v>243</v>
      </c>
      <c r="C74" s="1" t="s">
        <v>224</v>
      </c>
      <c r="D74" s="1">
        <v>2015</v>
      </c>
      <c r="E74" s="1" t="s">
        <v>236</v>
      </c>
      <c r="F74" s="2" t="s">
        <v>276</v>
      </c>
      <c r="G74" s="6">
        <v>-1.6859999999999999</v>
      </c>
      <c r="H74" s="6">
        <v>7.2423000000000002</v>
      </c>
      <c r="I74" s="6">
        <v>9.73</v>
      </c>
      <c r="J74" s="1" t="s">
        <v>43</v>
      </c>
      <c r="K74" s="1" t="s">
        <v>44</v>
      </c>
      <c r="L74" s="1" t="s">
        <v>46</v>
      </c>
      <c r="M74" s="5">
        <v>163.2519543688565</v>
      </c>
      <c r="N74" s="5">
        <v>165.99150626177612</v>
      </c>
      <c r="O74" s="5">
        <v>169.51294207969102</v>
      </c>
      <c r="P74" s="8">
        <v>684616499</v>
      </c>
      <c r="Q74" s="8">
        <v>684269586</v>
      </c>
      <c r="R74" s="8">
        <v>673446735</v>
      </c>
    </row>
    <row r="75" spans="1:18">
      <c r="A75" s="1" t="s">
        <v>244</v>
      </c>
      <c r="B75" s="1" t="s">
        <v>243</v>
      </c>
      <c r="C75" s="1" t="s">
        <v>224</v>
      </c>
      <c r="D75" s="1">
        <v>2016</v>
      </c>
      <c r="E75" s="1" t="s">
        <v>236</v>
      </c>
      <c r="F75" s="2" t="s">
        <v>276</v>
      </c>
      <c r="G75" s="6">
        <v>-1.1817</v>
      </c>
      <c r="H75" s="6">
        <v>3.3833000000000002</v>
      </c>
      <c r="I75" s="6">
        <v>5.86</v>
      </c>
      <c r="J75" s="1" t="s">
        <v>44</v>
      </c>
      <c r="K75" s="1" t="s">
        <v>47</v>
      </c>
      <c r="L75" s="1" t="s">
        <v>52</v>
      </c>
      <c r="M75" s="5">
        <v>164.81496329338981</v>
      </c>
      <c r="N75" s="5">
        <v>169.903575027268</v>
      </c>
      <c r="O75" s="5">
        <v>171.8569782623419</v>
      </c>
      <c r="P75" s="8">
        <v>684269586</v>
      </c>
      <c r="Q75" s="8">
        <v>671933963</v>
      </c>
      <c r="R75" s="8">
        <v>649897006</v>
      </c>
    </row>
    <row r="76" spans="1:18">
      <c r="A76" s="1" t="s">
        <v>245</v>
      </c>
      <c r="B76" s="1" t="s">
        <v>223</v>
      </c>
      <c r="C76" s="1" t="s">
        <v>224</v>
      </c>
      <c r="D76" s="1">
        <v>2015</v>
      </c>
      <c r="E76" s="1" t="s">
        <v>236</v>
      </c>
      <c r="F76" s="2" t="s">
        <v>276</v>
      </c>
      <c r="G76" s="6">
        <v>-1.5569</v>
      </c>
      <c r="H76" s="6">
        <v>4.0750999999999999</v>
      </c>
      <c r="I76" s="6">
        <v>6.0699999999999994</v>
      </c>
      <c r="J76" s="1" t="s">
        <v>47</v>
      </c>
      <c r="K76" s="1" t="s">
        <v>52</v>
      </c>
      <c r="L76" s="1" t="s">
        <v>53</v>
      </c>
      <c r="M76" s="5">
        <v>169.903575027268</v>
      </c>
      <c r="N76" s="5">
        <v>171.8569782623419</v>
      </c>
      <c r="O76" s="5">
        <v>174.5940840833841</v>
      </c>
      <c r="P76" s="8">
        <v>671933963</v>
      </c>
      <c r="Q76" s="8">
        <v>649897006</v>
      </c>
      <c r="R76" s="8">
        <v>648893401</v>
      </c>
    </row>
    <row r="77" spans="1:18">
      <c r="A77" s="1" t="s">
        <v>279</v>
      </c>
      <c r="B77" s="1" t="s">
        <v>271</v>
      </c>
      <c r="C77" s="1" t="s">
        <v>224</v>
      </c>
      <c r="D77" s="1">
        <v>2016</v>
      </c>
      <c r="E77" s="1" t="s">
        <v>236</v>
      </c>
      <c r="F77" s="2" t="s">
        <v>276</v>
      </c>
      <c r="G77" s="6">
        <v>-1.7819</v>
      </c>
      <c r="H77" s="6">
        <v>2.9228000000000001</v>
      </c>
      <c r="I77" s="6">
        <v>3.05</v>
      </c>
      <c r="J77" s="1" t="s">
        <v>177</v>
      </c>
      <c r="K77" s="1" t="s">
        <v>62</v>
      </c>
      <c r="L77" s="1" t="s">
        <v>63</v>
      </c>
      <c r="M77" s="5">
        <v>216.06185581464496</v>
      </c>
      <c r="N77" s="5">
        <v>219.23772647948655</v>
      </c>
      <c r="O77" s="5">
        <v>220.63996314576266</v>
      </c>
      <c r="P77" s="8">
        <v>738886492</v>
      </c>
      <c r="Q77" s="8">
        <v>742335497</v>
      </c>
      <c r="R77" s="8" t="s">
        <v>229</v>
      </c>
    </row>
    <row r="78" spans="1:18">
      <c r="A78" s="1" t="s">
        <v>247</v>
      </c>
      <c r="B78" s="1" t="s">
        <v>248</v>
      </c>
      <c r="C78" s="1" t="s">
        <v>224</v>
      </c>
      <c r="D78" s="1">
        <v>2015</v>
      </c>
      <c r="E78" s="1" t="s">
        <v>236</v>
      </c>
      <c r="F78" s="2" t="s">
        <v>276</v>
      </c>
      <c r="G78" s="6">
        <v>-2.9011999999999998</v>
      </c>
      <c r="H78" s="6">
        <v>3.2549999999999999</v>
      </c>
      <c r="I78" s="6">
        <v>5.4399999999999995</v>
      </c>
      <c r="J78" s="1" t="s">
        <v>43</v>
      </c>
      <c r="K78" s="1" t="s">
        <v>44</v>
      </c>
      <c r="L78" s="1" t="s">
        <v>46</v>
      </c>
      <c r="M78" s="5">
        <v>163.2519543688565</v>
      </c>
      <c r="N78" s="5">
        <v>165.99150626177612</v>
      </c>
      <c r="O78" s="5">
        <v>169.51294207969102</v>
      </c>
      <c r="P78" s="8">
        <v>684616499</v>
      </c>
      <c r="Q78" s="8">
        <v>684269586</v>
      </c>
      <c r="R78" s="8">
        <v>673446735</v>
      </c>
    </row>
    <row r="79" spans="1:18">
      <c r="A79" s="1" t="s">
        <v>249</v>
      </c>
      <c r="B79" s="1" t="s">
        <v>228</v>
      </c>
      <c r="C79" s="1" t="s">
        <v>224</v>
      </c>
      <c r="D79" s="1">
        <v>2015</v>
      </c>
      <c r="E79" s="1" t="s">
        <v>236</v>
      </c>
      <c r="F79" s="2" t="s">
        <v>276</v>
      </c>
      <c r="G79" s="6">
        <v>-3.6751999999999998</v>
      </c>
      <c r="H79" s="6">
        <v>6.6161000000000003</v>
      </c>
      <c r="I79" s="6">
        <v>11.33</v>
      </c>
      <c r="J79" s="1" t="s">
        <v>43</v>
      </c>
      <c r="K79" s="1" t="s">
        <v>44</v>
      </c>
      <c r="L79" s="1" t="s">
        <v>46</v>
      </c>
      <c r="M79" s="5">
        <v>163.2519543688565</v>
      </c>
      <c r="N79" s="5">
        <v>165.99150626177612</v>
      </c>
      <c r="O79" s="5">
        <v>169.51294207969102</v>
      </c>
      <c r="P79" s="8">
        <v>684616499</v>
      </c>
      <c r="Q79" s="8">
        <v>684269586</v>
      </c>
      <c r="R79" s="8">
        <v>673446735</v>
      </c>
    </row>
    <row r="80" spans="1:18">
      <c r="A80" s="1" t="s">
        <v>272</v>
      </c>
      <c r="B80" s="1" t="s">
        <v>231</v>
      </c>
      <c r="C80" s="1" t="s">
        <v>224</v>
      </c>
      <c r="D80" s="1">
        <v>2015</v>
      </c>
      <c r="E80" s="1" t="s">
        <v>236</v>
      </c>
      <c r="F80" s="2" t="s">
        <v>276</v>
      </c>
      <c r="G80" s="6">
        <v>-4.1668000000000003</v>
      </c>
      <c r="H80" s="6">
        <v>8.1632999999999996</v>
      </c>
      <c r="I80" s="6">
        <v>13.639999999999999</v>
      </c>
      <c r="J80" s="1" t="s">
        <v>43</v>
      </c>
      <c r="K80" s="1" t="s">
        <v>44</v>
      </c>
      <c r="L80" s="1" t="s">
        <v>46</v>
      </c>
      <c r="M80" s="5">
        <v>163.2519543688565</v>
      </c>
      <c r="N80" s="5">
        <v>165.99150626177612</v>
      </c>
      <c r="O80" s="5">
        <v>169.51294207969102</v>
      </c>
      <c r="P80" s="8">
        <v>684616499</v>
      </c>
      <c r="Q80" s="8">
        <v>684269586</v>
      </c>
      <c r="R80" s="8">
        <v>673446735</v>
      </c>
    </row>
    <row r="81" spans="1:18">
      <c r="A81" s="1" t="s">
        <v>232</v>
      </c>
      <c r="B81" s="1" t="s">
        <v>233</v>
      </c>
      <c r="C81" s="1" t="s">
        <v>0</v>
      </c>
      <c r="D81" s="1">
        <v>2015</v>
      </c>
      <c r="E81" s="1" t="s">
        <v>225</v>
      </c>
      <c r="F81" s="2" t="s">
        <v>276</v>
      </c>
      <c r="G81" s="6">
        <v>-0.94010000000000005</v>
      </c>
      <c r="H81" s="6">
        <v>6.6557000000000004</v>
      </c>
      <c r="I81" s="6">
        <v>10.94</v>
      </c>
      <c r="J81" s="1" t="s">
        <v>50</v>
      </c>
      <c r="K81" s="1" t="s">
        <v>51</v>
      </c>
      <c r="L81" s="1" t="s">
        <v>54</v>
      </c>
      <c r="M81" s="5">
        <v>29.920660689999998</v>
      </c>
      <c r="N81" s="5">
        <v>32.149320831536798</v>
      </c>
      <c r="O81" s="5">
        <v>36.5807772</v>
      </c>
      <c r="P81" s="8">
        <v>660988603</v>
      </c>
      <c r="Q81" s="8">
        <v>649809026</v>
      </c>
      <c r="R81" s="8">
        <v>689849795</v>
      </c>
    </row>
    <row r="82" spans="1:18">
      <c r="A82" s="1" t="s">
        <v>274</v>
      </c>
      <c r="B82" s="1" t="s">
        <v>243</v>
      </c>
      <c r="C82" s="1" t="s">
        <v>0</v>
      </c>
      <c r="D82" s="1">
        <v>2015</v>
      </c>
      <c r="E82" s="1" t="s">
        <v>225</v>
      </c>
      <c r="F82" s="2" t="s">
        <v>276</v>
      </c>
      <c r="G82" s="6">
        <v>1.6858</v>
      </c>
      <c r="H82" s="6">
        <v>3.5285000000000002</v>
      </c>
      <c r="I82" s="6">
        <v>4.54</v>
      </c>
      <c r="J82" s="1" t="s">
        <v>42</v>
      </c>
      <c r="K82" s="1" t="s">
        <v>48</v>
      </c>
      <c r="L82" s="1" t="s">
        <v>51</v>
      </c>
      <c r="M82" s="5">
        <v>23.288598251386301</v>
      </c>
      <c r="N82" s="5">
        <v>29.3711880209312</v>
      </c>
      <c r="O82" s="5">
        <v>32.149320831536798</v>
      </c>
      <c r="P82" s="8">
        <v>684967029</v>
      </c>
      <c r="Q82" s="8">
        <v>665504205</v>
      </c>
      <c r="R82" s="8">
        <v>649809026</v>
      </c>
    </row>
    <row r="83" spans="1:18">
      <c r="A83" s="1" t="s">
        <v>280</v>
      </c>
      <c r="B83" s="1" t="s">
        <v>223</v>
      </c>
      <c r="C83" s="1" t="s">
        <v>0</v>
      </c>
      <c r="D83" s="1">
        <v>2015</v>
      </c>
      <c r="E83" s="1" t="s">
        <v>225</v>
      </c>
      <c r="F83" s="2" t="s">
        <v>276</v>
      </c>
      <c r="G83" s="6">
        <v>4.9349999999999996</v>
      </c>
      <c r="H83" s="6">
        <v>4.9349999999999996</v>
      </c>
      <c r="I83" s="6">
        <v>8.4699999999999989</v>
      </c>
      <c r="J83" s="1" t="s">
        <v>42</v>
      </c>
      <c r="K83" s="1" t="s">
        <v>49</v>
      </c>
      <c r="L83" s="1" t="s">
        <v>51</v>
      </c>
      <c r="M83" s="5">
        <v>23.288598251386301</v>
      </c>
      <c r="N83" s="5">
        <v>29.9206606889006</v>
      </c>
      <c r="O83" s="5">
        <v>32.149320831536798</v>
      </c>
      <c r="P83" s="8">
        <v>684967029</v>
      </c>
      <c r="Q83" s="8">
        <v>660987308</v>
      </c>
      <c r="R83" s="8">
        <v>649809026</v>
      </c>
    </row>
    <row r="84" spans="1:18">
      <c r="A84" s="1" t="s">
        <v>281</v>
      </c>
      <c r="B84" s="1" t="s">
        <v>228</v>
      </c>
      <c r="C84" s="1" t="s">
        <v>0</v>
      </c>
      <c r="D84" s="1">
        <v>2015</v>
      </c>
      <c r="E84" s="1" t="s">
        <v>225</v>
      </c>
      <c r="F84" s="2" t="s">
        <v>276</v>
      </c>
      <c r="G84" s="6">
        <v>8.2439999999999998</v>
      </c>
      <c r="H84" s="6">
        <v>8.6921999999999997</v>
      </c>
      <c r="I84" s="6">
        <v>12.85</v>
      </c>
      <c r="J84" s="1" t="s">
        <v>50</v>
      </c>
      <c r="K84" s="1" t="s">
        <v>51</v>
      </c>
      <c r="L84" s="1" t="s">
        <v>54</v>
      </c>
      <c r="M84" s="5">
        <v>29.920660689999998</v>
      </c>
      <c r="N84" s="5">
        <v>32.200000000000003</v>
      </c>
      <c r="O84" s="5">
        <v>36.5807772</v>
      </c>
      <c r="P84" s="8">
        <v>660988603</v>
      </c>
      <c r="Q84" s="8">
        <v>649809026</v>
      </c>
      <c r="R84" s="8">
        <v>689849795</v>
      </c>
    </row>
    <row r="85" spans="1:18">
      <c r="A85" s="1" t="s">
        <v>282</v>
      </c>
      <c r="B85" s="1" t="s">
        <v>231</v>
      </c>
      <c r="C85" s="1" t="s">
        <v>0</v>
      </c>
      <c r="D85" s="1">
        <v>2015</v>
      </c>
      <c r="E85" s="1" t="s">
        <v>225</v>
      </c>
      <c r="F85" s="2" t="s">
        <v>276</v>
      </c>
      <c r="G85" s="6">
        <v>7.9185999999999996</v>
      </c>
      <c r="H85" s="6">
        <v>8.7514000000000003</v>
      </c>
      <c r="I85" s="6">
        <v>13.8</v>
      </c>
      <c r="J85" s="1" t="s">
        <v>50</v>
      </c>
      <c r="K85" s="1" t="s">
        <v>51</v>
      </c>
      <c r="L85" s="1" t="s">
        <v>54</v>
      </c>
      <c r="M85" s="5">
        <v>29.920660689999998</v>
      </c>
      <c r="N85" s="5">
        <v>32.200000000000003</v>
      </c>
      <c r="O85" s="5">
        <v>36.5807772</v>
      </c>
      <c r="P85" s="8">
        <v>660988603</v>
      </c>
      <c r="Q85" s="8">
        <v>649809026</v>
      </c>
      <c r="R85" s="8">
        <v>689849795</v>
      </c>
    </row>
    <row r="86" spans="1:18">
      <c r="A86" s="1" t="s">
        <v>235</v>
      </c>
      <c r="B86" s="1" t="s">
        <v>233</v>
      </c>
      <c r="C86" s="1" t="s">
        <v>0</v>
      </c>
      <c r="D86" s="1">
        <v>2015</v>
      </c>
      <c r="E86" s="1" t="s">
        <v>236</v>
      </c>
      <c r="F86" s="2" t="s">
        <v>276</v>
      </c>
      <c r="G86" s="6">
        <v>-0.80320000000000003</v>
      </c>
      <c r="H86" s="6">
        <v>18.977799999999998</v>
      </c>
      <c r="I86" s="6">
        <v>22.17</v>
      </c>
      <c r="J86" s="1" t="s">
        <v>41</v>
      </c>
      <c r="K86" s="1" t="s">
        <v>45</v>
      </c>
      <c r="L86" s="1" t="s">
        <v>51</v>
      </c>
      <c r="M86" s="5">
        <v>22.736089580000002</v>
      </c>
      <c r="N86" s="5">
        <v>25.4991729996798</v>
      </c>
      <c r="O86" s="5">
        <v>32.149320831536798</v>
      </c>
      <c r="P86" s="8">
        <v>641402910</v>
      </c>
      <c r="Q86" s="8">
        <v>684269586</v>
      </c>
      <c r="R86" s="8">
        <v>649809026</v>
      </c>
    </row>
    <row r="87" spans="1:18">
      <c r="A87" s="1" t="s">
        <v>283</v>
      </c>
      <c r="B87" s="1" t="s">
        <v>233</v>
      </c>
      <c r="C87" s="1" t="s">
        <v>0</v>
      </c>
      <c r="D87" s="1">
        <v>2016</v>
      </c>
      <c r="E87" s="1" t="s">
        <v>236</v>
      </c>
      <c r="F87" s="2" t="s">
        <v>276</v>
      </c>
      <c r="G87" s="6">
        <v>-0.94899999999999995</v>
      </c>
      <c r="H87" s="6">
        <v>32.200000000000003</v>
      </c>
      <c r="I87" s="6">
        <v>11.41</v>
      </c>
      <c r="J87" s="1" t="s">
        <v>45</v>
      </c>
      <c r="K87" s="1" t="s">
        <v>51</v>
      </c>
      <c r="L87" s="1" t="s">
        <v>54</v>
      </c>
      <c r="M87" s="5">
        <v>25.499172999999999</v>
      </c>
      <c r="N87" s="5">
        <v>32.149320831536798</v>
      </c>
      <c r="O87" s="5">
        <v>36.580777202471999</v>
      </c>
      <c r="P87" s="8">
        <v>684269297</v>
      </c>
      <c r="Q87" s="8">
        <v>649809026</v>
      </c>
      <c r="R87" s="8">
        <v>689849795</v>
      </c>
    </row>
    <row r="88" spans="1:18">
      <c r="A88" s="1" t="s">
        <v>251</v>
      </c>
      <c r="B88" s="1" t="s">
        <v>243</v>
      </c>
      <c r="C88" s="1" t="s">
        <v>0</v>
      </c>
      <c r="D88" s="1">
        <v>2015</v>
      </c>
      <c r="E88" s="1" t="s">
        <v>236</v>
      </c>
      <c r="F88" s="2" t="s">
        <v>276</v>
      </c>
      <c r="G88" s="6">
        <v>-1.9513</v>
      </c>
      <c r="H88" s="6">
        <v>5.0754000000000001</v>
      </c>
      <c r="I88" s="6">
        <v>7.91</v>
      </c>
      <c r="J88" s="1" t="s">
        <v>42</v>
      </c>
      <c r="K88" s="1" t="s">
        <v>44</v>
      </c>
      <c r="L88" s="1" t="s">
        <v>48</v>
      </c>
      <c r="M88" s="5">
        <v>22.736089580000002</v>
      </c>
      <c r="N88" s="5">
        <v>25.4991729996798</v>
      </c>
      <c r="O88" s="5">
        <v>29.3711880209312</v>
      </c>
      <c r="P88" s="8">
        <v>684967029</v>
      </c>
      <c r="Q88" s="8">
        <v>684269586</v>
      </c>
      <c r="R88" s="8">
        <v>665504205</v>
      </c>
    </row>
    <row r="89" spans="1:18">
      <c r="A89" s="1" t="s">
        <v>232</v>
      </c>
      <c r="B89" s="1" t="s">
        <v>233</v>
      </c>
      <c r="C89" s="1" t="s">
        <v>0</v>
      </c>
      <c r="D89" s="1">
        <v>2015</v>
      </c>
      <c r="E89" s="1" t="s">
        <v>225</v>
      </c>
      <c r="F89" s="2" t="s">
        <v>284</v>
      </c>
      <c r="G89" s="6">
        <v>0.72350000000000003</v>
      </c>
      <c r="H89" s="6">
        <v>4.0654000000000003</v>
      </c>
      <c r="I89" s="6">
        <v>6.4399999999999995</v>
      </c>
      <c r="J89" s="1" t="s">
        <v>30</v>
      </c>
      <c r="K89" s="1" t="s">
        <v>31</v>
      </c>
      <c r="L89" s="1" t="s">
        <v>32</v>
      </c>
      <c r="M89" s="5">
        <v>20.160165689403801</v>
      </c>
      <c r="N89" s="5">
        <v>21.265183039437101</v>
      </c>
      <c r="O89" s="5">
        <v>26.249148085388999</v>
      </c>
      <c r="P89" s="8">
        <v>6932832</v>
      </c>
      <c r="Q89" s="8">
        <v>7404947</v>
      </c>
      <c r="R89" s="8">
        <v>12208796</v>
      </c>
    </row>
    <row r="90" spans="1:18">
      <c r="A90" s="1" t="s">
        <v>285</v>
      </c>
      <c r="B90" s="1" t="s">
        <v>248</v>
      </c>
      <c r="C90" s="1" t="s">
        <v>0</v>
      </c>
      <c r="D90" s="1">
        <v>2015</v>
      </c>
      <c r="E90" s="1" t="s">
        <v>225</v>
      </c>
      <c r="F90" s="2" t="s">
        <v>284</v>
      </c>
      <c r="G90" s="6">
        <v>-5.0987</v>
      </c>
      <c r="H90" s="6">
        <v>5.4028999999999998</v>
      </c>
      <c r="I90" s="6">
        <v>9.17</v>
      </c>
      <c r="J90" s="1" t="s">
        <v>32</v>
      </c>
      <c r="K90" s="1" t="s">
        <v>33</v>
      </c>
      <c r="L90" s="1" t="s">
        <v>34</v>
      </c>
      <c r="M90" s="5">
        <v>26.249148085388999</v>
      </c>
      <c r="N90" s="5">
        <v>32.6</v>
      </c>
      <c r="O90" s="5">
        <v>34.043638690000002</v>
      </c>
      <c r="P90" s="8">
        <v>12208796</v>
      </c>
      <c r="Q90" s="8">
        <v>16191682</v>
      </c>
      <c r="R90" s="8">
        <v>16967638</v>
      </c>
    </row>
    <row r="91" spans="1:18">
      <c r="A91" s="1" t="s">
        <v>282</v>
      </c>
      <c r="B91" s="1" t="s">
        <v>231</v>
      </c>
      <c r="C91" s="1" t="s">
        <v>0</v>
      </c>
      <c r="D91" s="1">
        <v>2015</v>
      </c>
      <c r="E91" s="1" t="s">
        <v>225</v>
      </c>
      <c r="F91" s="2" t="s">
        <v>284</v>
      </c>
      <c r="G91" s="6">
        <v>-5.4653</v>
      </c>
      <c r="H91" s="6">
        <v>4.2698999999999998</v>
      </c>
      <c r="I91" s="6">
        <v>6.45</v>
      </c>
      <c r="J91" s="1" t="s">
        <v>32</v>
      </c>
      <c r="K91" s="1" t="s">
        <v>33</v>
      </c>
      <c r="L91" s="1" t="s">
        <v>34</v>
      </c>
      <c r="M91" s="5">
        <v>26.249148085388999</v>
      </c>
      <c r="N91" s="5">
        <v>30.6</v>
      </c>
      <c r="O91" s="5">
        <v>34.043638690000002</v>
      </c>
      <c r="P91" s="8">
        <v>12208796</v>
      </c>
      <c r="Q91" s="8">
        <v>16191682</v>
      </c>
      <c r="R91" s="8">
        <v>16967638</v>
      </c>
    </row>
    <row r="92" spans="1:18">
      <c r="A92" s="1" t="s">
        <v>286</v>
      </c>
      <c r="B92" s="1" t="s">
        <v>231</v>
      </c>
      <c r="C92" s="1" t="s">
        <v>0</v>
      </c>
      <c r="D92" s="1">
        <v>2016</v>
      </c>
      <c r="E92" s="1" t="s">
        <v>225</v>
      </c>
      <c r="F92" s="2" t="s">
        <v>284</v>
      </c>
      <c r="G92" s="6">
        <v>-4.2355999999999998</v>
      </c>
      <c r="H92" s="6">
        <v>2.5669</v>
      </c>
      <c r="I92" s="6">
        <v>5.18</v>
      </c>
      <c r="J92" s="1" t="s">
        <v>32</v>
      </c>
      <c r="K92" s="1" t="s">
        <v>33</v>
      </c>
      <c r="L92" s="1" t="s">
        <v>34</v>
      </c>
      <c r="M92" s="5">
        <v>26.249148085388999</v>
      </c>
      <c r="N92" s="5">
        <v>30.6</v>
      </c>
      <c r="O92" s="5">
        <v>34.043638690000002</v>
      </c>
      <c r="P92" s="8">
        <v>12208796</v>
      </c>
      <c r="Q92" s="8">
        <v>16191682</v>
      </c>
      <c r="R92" s="8">
        <v>16967638</v>
      </c>
    </row>
    <row r="93" spans="1:18">
      <c r="A93" s="1" t="s">
        <v>256</v>
      </c>
      <c r="B93" s="1" t="s">
        <v>228</v>
      </c>
      <c r="C93" s="1" t="s">
        <v>0</v>
      </c>
      <c r="D93" s="1">
        <v>2016</v>
      </c>
      <c r="E93" s="1" t="s">
        <v>236</v>
      </c>
      <c r="F93" s="2" t="s">
        <v>284</v>
      </c>
      <c r="G93" s="6">
        <v>-2.7623000000000002</v>
      </c>
      <c r="H93" s="6">
        <v>2.5146000000000002</v>
      </c>
      <c r="I93" s="6">
        <v>4.0599999999999996</v>
      </c>
      <c r="J93" s="1" t="s">
        <v>36</v>
      </c>
      <c r="K93" s="1" t="s">
        <v>37</v>
      </c>
      <c r="L93" s="1" t="s">
        <v>39</v>
      </c>
      <c r="M93" s="5">
        <v>50.79738888</v>
      </c>
      <c r="N93" s="5">
        <v>58.1</v>
      </c>
      <c r="O93" s="5">
        <v>63.598013128925302</v>
      </c>
      <c r="P93" s="8" t="s">
        <v>229</v>
      </c>
      <c r="Q93" s="8">
        <v>27676002</v>
      </c>
      <c r="R93" s="8" t="s">
        <v>229</v>
      </c>
    </row>
    <row r="94" spans="1:18">
      <c r="A94" s="1" t="s">
        <v>258</v>
      </c>
      <c r="B94" s="1" t="s">
        <v>231</v>
      </c>
      <c r="C94" s="1" t="s">
        <v>0</v>
      </c>
      <c r="D94" s="1">
        <v>2016</v>
      </c>
      <c r="E94" s="1" t="s">
        <v>236</v>
      </c>
      <c r="F94" s="2" t="s">
        <v>284</v>
      </c>
      <c r="G94" s="6">
        <v>-3.4981</v>
      </c>
      <c r="H94" s="6">
        <v>3.5158</v>
      </c>
      <c r="I94" s="6">
        <v>5.82</v>
      </c>
      <c r="J94" s="1" t="s">
        <v>37</v>
      </c>
      <c r="K94" s="1" t="s">
        <v>38</v>
      </c>
      <c r="L94" s="1" t="s">
        <v>40</v>
      </c>
      <c r="M94" s="5">
        <v>50.797388878433203</v>
      </c>
      <c r="N94" s="5">
        <v>58.050499552060003</v>
      </c>
      <c r="O94" s="5">
        <v>65.256079200000002</v>
      </c>
      <c r="P94" s="8">
        <v>27676002</v>
      </c>
      <c r="Q94" s="8">
        <v>33203637</v>
      </c>
      <c r="R94" s="8">
        <v>38731272</v>
      </c>
    </row>
    <row r="95" spans="1:18">
      <c r="A95" s="1" t="s">
        <v>232</v>
      </c>
      <c r="B95" s="1" t="s">
        <v>233</v>
      </c>
      <c r="C95" s="1" t="s">
        <v>0</v>
      </c>
      <c r="D95" s="1">
        <v>2015</v>
      </c>
      <c r="E95" s="1" t="s">
        <v>225</v>
      </c>
      <c r="F95" s="2" t="s">
        <v>287</v>
      </c>
      <c r="G95" s="6">
        <v>0.89070000000000005</v>
      </c>
      <c r="H95" s="6">
        <v>6.0148999999999999</v>
      </c>
      <c r="I95" s="6">
        <v>9.7900000000000009</v>
      </c>
      <c r="J95" s="1" t="s">
        <v>137</v>
      </c>
      <c r="K95" s="1" t="s">
        <v>138</v>
      </c>
      <c r="L95" s="1" t="s">
        <v>142</v>
      </c>
      <c r="M95" s="5">
        <v>28.768597538016099</v>
      </c>
      <c r="N95" s="5">
        <v>31.3</v>
      </c>
      <c r="O95" s="5">
        <v>39.048555020000002</v>
      </c>
      <c r="P95" s="8">
        <v>26491532</v>
      </c>
      <c r="Q95" s="8">
        <v>30862054</v>
      </c>
      <c r="R95" s="8">
        <v>42026437</v>
      </c>
    </row>
    <row r="96" spans="1:18">
      <c r="A96" s="1" t="s">
        <v>288</v>
      </c>
      <c r="B96" s="1" t="s">
        <v>243</v>
      </c>
      <c r="C96" s="1" t="s">
        <v>224</v>
      </c>
      <c r="D96" s="1">
        <v>2016</v>
      </c>
      <c r="E96" s="1" t="s">
        <v>225</v>
      </c>
      <c r="F96" s="2" t="s">
        <v>287</v>
      </c>
      <c r="G96" s="6">
        <v>2.3643000000000001</v>
      </c>
      <c r="H96" s="6">
        <v>9.3712999999999997</v>
      </c>
      <c r="I96" s="6">
        <v>19.939999999999998</v>
      </c>
      <c r="J96" s="1" t="s">
        <v>138</v>
      </c>
      <c r="K96" s="1" t="s">
        <v>140</v>
      </c>
      <c r="L96" s="1" t="s">
        <v>218</v>
      </c>
      <c r="M96" s="5">
        <v>41.859832412053798</v>
      </c>
      <c r="N96" s="5">
        <v>48.470860122361998</v>
      </c>
      <c r="O96" s="5">
        <v>51.992295940276897</v>
      </c>
      <c r="P96" s="8">
        <v>30862054</v>
      </c>
      <c r="Q96" s="8">
        <f>(P96+R96)/2</f>
        <v>30998633.5</v>
      </c>
      <c r="R96" s="8">
        <v>31135213</v>
      </c>
    </row>
    <row r="97" spans="1:18">
      <c r="A97" s="1" t="s">
        <v>274</v>
      </c>
      <c r="B97" s="1" t="s">
        <v>243</v>
      </c>
      <c r="C97" s="1" t="s">
        <v>0</v>
      </c>
      <c r="D97" s="1">
        <v>2015</v>
      </c>
      <c r="E97" s="1" t="s">
        <v>225</v>
      </c>
      <c r="F97" s="2" t="s">
        <v>287</v>
      </c>
      <c r="G97" s="6">
        <v>3.8896000000000002</v>
      </c>
      <c r="H97" s="6">
        <v>13.1006</v>
      </c>
      <c r="I97" s="6">
        <v>24.45</v>
      </c>
      <c r="J97" s="1" t="s">
        <v>135</v>
      </c>
      <c r="K97" s="1" t="s">
        <v>137</v>
      </c>
      <c r="L97" s="1" t="s">
        <v>139</v>
      </c>
      <c r="M97" s="5">
        <v>21.045888734869099</v>
      </c>
      <c r="N97" s="5">
        <v>28.768597538016099</v>
      </c>
      <c r="O97" s="5">
        <v>33.501041445973698</v>
      </c>
      <c r="P97" s="8">
        <v>21377911</v>
      </c>
      <c r="Q97" s="8">
        <v>26491532</v>
      </c>
      <c r="R97" s="8" t="s">
        <v>229</v>
      </c>
    </row>
    <row r="98" spans="1:18">
      <c r="A98" s="1" t="s">
        <v>263</v>
      </c>
      <c r="B98" s="1" t="s">
        <v>243</v>
      </c>
      <c r="C98" s="1" t="s">
        <v>224</v>
      </c>
      <c r="D98" s="1">
        <v>2015</v>
      </c>
      <c r="E98" s="1" t="s">
        <v>225</v>
      </c>
      <c r="F98" s="2" t="s">
        <v>287</v>
      </c>
      <c r="G98" s="6">
        <v>2.9047999999999998</v>
      </c>
      <c r="H98" s="6">
        <v>2.9047999999999998</v>
      </c>
      <c r="I98" s="6">
        <v>27.41</v>
      </c>
      <c r="J98" s="1" t="s">
        <v>216</v>
      </c>
      <c r="K98" s="1" t="s">
        <v>138</v>
      </c>
      <c r="L98" s="1" t="s">
        <v>218</v>
      </c>
      <c r="M98" s="5">
        <v>28.398193055715499</v>
      </c>
      <c r="N98" s="5">
        <v>44.9</v>
      </c>
      <c r="O98" s="5">
        <v>48.470860122361998</v>
      </c>
      <c r="P98" s="8">
        <v>21377973</v>
      </c>
      <c r="Q98" s="8">
        <v>30862054</v>
      </c>
      <c r="R98" s="8">
        <v>31135213</v>
      </c>
    </row>
    <row r="99" spans="1:18">
      <c r="A99" s="1" t="s">
        <v>289</v>
      </c>
      <c r="B99" s="1" t="s">
        <v>243</v>
      </c>
      <c r="C99" s="1" t="s">
        <v>0</v>
      </c>
      <c r="D99" s="1">
        <v>2016</v>
      </c>
      <c r="E99" s="1" t="s">
        <v>225</v>
      </c>
      <c r="F99" s="2" t="s">
        <v>287</v>
      </c>
      <c r="G99" s="6">
        <v>1.9301999999999999</v>
      </c>
      <c r="H99" s="6">
        <v>12.3247</v>
      </c>
      <c r="I99" s="6">
        <v>27.639999999999997</v>
      </c>
      <c r="J99" s="1" t="s">
        <v>137</v>
      </c>
      <c r="K99" s="1" t="s">
        <v>138</v>
      </c>
      <c r="L99" s="1" t="s">
        <v>142</v>
      </c>
      <c r="M99" s="5">
        <v>28.768597538016099</v>
      </c>
      <c r="N99" s="5">
        <v>31.3</v>
      </c>
      <c r="O99" s="5">
        <v>39.048555020000002</v>
      </c>
      <c r="P99" s="8">
        <v>26491532</v>
      </c>
      <c r="Q99" s="8">
        <v>30862054</v>
      </c>
      <c r="R99" s="8">
        <v>42026437</v>
      </c>
    </row>
    <row r="100" spans="1:18">
      <c r="A100" s="1" t="s">
        <v>280</v>
      </c>
      <c r="B100" s="1" t="s">
        <v>223</v>
      </c>
      <c r="C100" s="1" t="s">
        <v>0</v>
      </c>
      <c r="D100" s="1">
        <v>2015</v>
      </c>
      <c r="E100" s="1" t="s">
        <v>225</v>
      </c>
      <c r="F100" s="2" t="s">
        <v>287</v>
      </c>
      <c r="G100" s="6">
        <v>1.9565999999999999</v>
      </c>
      <c r="H100" s="6">
        <v>5.7948000000000004</v>
      </c>
      <c r="I100" s="6">
        <v>10.23</v>
      </c>
      <c r="J100" s="1" t="s">
        <v>130</v>
      </c>
      <c r="K100" s="1" t="s">
        <v>134</v>
      </c>
      <c r="L100" s="1" t="s">
        <v>135</v>
      </c>
      <c r="M100" s="5">
        <v>14.9630184620137</v>
      </c>
      <c r="N100" s="5">
        <v>17.2</v>
      </c>
      <c r="O100" s="5">
        <v>21.045888734869099</v>
      </c>
      <c r="P100" s="8">
        <v>13411281</v>
      </c>
      <c r="Q100" s="8">
        <v>20746234</v>
      </c>
      <c r="R100" s="8">
        <v>21377911</v>
      </c>
    </row>
    <row r="101" spans="1:18">
      <c r="A101" s="1" t="s">
        <v>260</v>
      </c>
      <c r="B101" s="1" t="s">
        <v>223</v>
      </c>
      <c r="C101" s="1" t="s">
        <v>0</v>
      </c>
      <c r="D101" s="1">
        <v>2016</v>
      </c>
      <c r="E101" s="1" t="s">
        <v>225</v>
      </c>
      <c r="F101" s="2" t="s">
        <v>287</v>
      </c>
      <c r="G101" s="6">
        <v>3.8466999999999998</v>
      </c>
      <c r="H101" s="6">
        <v>12.079000000000001</v>
      </c>
      <c r="I101" s="6">
        <v>26.88</v>
      </c>
      <c r="J101" s="1" t="s">
        <v>135</v>
      </c>
      <c r="K101" s="1" t="s">
        <v>137</v>
      </c>
      <c r="L101" s="1" t="s">
        <v>138</v>
      </c>
      <c r="M101" s="5">
        <v>21.045888734869099</v>
      </c>
      <c r="N101" s="5">
        <v>27.2</v>
      </c>
      <c r="O101" s="5">
        <v>31.703860708140802</v>
      </c>
      <c r="P101" s="8">
        <v>21377911</v>
      </c>
      <c r="Q101" s="8">
        <v>26491543</v>
      </c>
      <c r="R101" s="8">
        <v>30862054</v>
      </c>
    </row>
    <row r="102" spans="1:18">
      <c r="A102" s="1" t="s">
        <v>264</v>
      </c>
      <c r="B102" s="1" t="s">
        <v>223</v>
      </c>
      <c r="C102" s="1" t="s">
        <v>224</v>
      </c>
      <c r="D102" s="1">
        <v>2015</v>
      </c>
      <c r="E102" s="1" t="s">
        <v>225</v>
      </c>
      <c r="F102" s="2" t="s">
        <v>287</v>
      </c>
      <c r="G102" s="6">
        <v>3.3157999999999999</v>
      </c>
      <c r="H102" s="6">
        <v>12.659599999999999</v>
      </c>
      <c r="I102" s="6">
        <v>35.36</v>
      </c>
      <c r="J102" s="1" t="s">
        <v>215</v>
      </c>
      <c r="K102" s="1" t="s">
        <v>216</v>
      </c>
      <c r="L102" s="1" t="s">
        <v>138</v>
      </c>
      <c r="M102" s="5">
        <v>24.8761812068878</v>
      </c>
      <c r="N102" s="5">
        <v>35.4</v>
      </c>
      <c r="O102" s="5">
        <v>41.859832412053798</v>
      </c>
      <c r="P102" s="8">
        <v>17044051</v>
      </c>
      <c r="Q102" s="8">
        <v>21377973</v>
      </c>
      <c r="R102" s="8">
        <v>30862054</v>
      </c>
    </row>
    <row r="103" spans="1:18">
      <c r="A103" s="1" t="s">
        <v>277</v>
      </c>
      <c r="B103" s="1" t="s">
        <v>271</v>
      </c>
      <c r="C103" s="1" t="s">
        <v>224</v>
      </c>
      <c r="D103" s="1">
        <v>2016</v>
      </c>
      <c r="E103" s="1" t="s">
        <v>225</v>
      </c>
      <c r="F103" s="2" t="s">
        <v>287</v>
      </c>
      <c r="G103" s="6">
        <v>-5.3726000000000003</v>
      </c>
      <c r="H103" s="6">
        <v>16.2971</v>
      </c>
      <c r="I103" s="6">
        <v>37.519999999999996</v>
      </c>
      <c r="J103" s="1" t="s">
        <v>216</v>
      </c>
      <c r="K103" s="1" t="s">
        <v>138</v>
      </c>
      <c r="L103" s="1" t="s">
        <v>218</v>
      </c>
      <c r="M103" s="5">
        <v>28.398193055715499</v>
      </c>
      <c r="N103" s="5">
        <v>44.9</v>
      </c>
      <c r="O103" s="5">
        <v>48.470860122361998</v>
      </c>
      <c r="P103" s="8">
        <v>21377973</v>
      </c>
      <c r="Q103" s="8">
        <v>30862054</v>
      </c>
      <c r="R103" s="8">
        <v>31135213</v>
      </c>
    </row>
    <row r="104" spans="1:18">
      <c r="A104" s="1" t="s">
        <v>290</v>
      </c>
      <c r="B104" s="1" t="s">
        <v>271</v>
      </c>
      <c r="C104" s="1" t="s">
        <v>0</v>
      </c>
      <c r="D104" s="1">
        <v>2016</v>
      </c>
      <c r="E104" s="1" t="s">
        <v>225</v>
      </c>
      <c r="F104" s="2" t="s">
        <v>287</v>
      </c>
      <c r="G104" s="6">
        <v>-7.1641000000000004</v>
      </c>
      <c r="H104" s="6">
        <v>27.016100000000002</v>
      </c>
      <c r="I104" s="6">
        <v>50.32</v>
      </c>
      <c r="J104" s="1" t="s">
        <v>137</v>
      </c>
      <c r="K104" s="1" t="s">
        <v>138</v>
      </c>
      <c r="L104" s="1" t="s">
        <v>142</v>
      </c>
      <c r="M104" s="5">
        <v>28.768597538016099</v>
      </c>
      <c r="N104" s="5">
        <v>31.3</v>
      </c>
      <c r="O104" s="5">
        <v>39.048555020000002</v>
      </c>
      <c r="P104" s="8">
        <v>26491532</v>
      </c>
      <c r="Q104" s="8">
        <v>30862054</v>
      </c>
      <c r="R104" s="8">
        <v>42026437</v>
      </c>
    </row>
    <row r="105" spans="1:18">
      <c r="A105" s="1" t="s">
        <v>291</v>
      </c>
      <c r="B105" s="1" t="s">
        <v>271</v>
      </c>
      <c r="C105" s="1" t="s">
        <v>224</v>
      </c>
      <c r="D105" s="1">
        <v>2015</v>
      </c>
      <c r="E105" s="1" t="s">
        <v>225</v>
      </c>
      <c r="F105" s="2" t="s">
        <v>287</v>
      </c>
      <c r="G105" s="6">
        <v>-7.5759999999999996</v>
      </c>
      <c r="H105" s="6">
        <v>30.3415</v>
      </c>
      <c r="I105" s="6">
        <v>57.56</v>
      </c>
      <c r="J105" s="1" t="s">
        <v>215</v>
      </c>
      <c r="K105" s="1" t="s">
        <v>216</v>
      </c>
      <c r="L105" s="1" t="s">
        <v>138</v>
      </c>
      <c r="M105" s="5">
        <v>24.8761812068878</v>
      </c>
      <c r="N105" s="5">
        <v>35.4</v>
      </c>
      <c r="O105" s="5">
        <v>41.859832412053798</v>
      </c>
      <c r="P105" s="8">
        <v>17044051</v>
      </c>
      <c r="Q105" s="8">
        <v>21377973</v>
      </c>
      <c r="R105" s="8">
        <v>30862054</v>
      </c>
    </row>
    <row r="106" spans="1:18">
      <c r="A106" s="1" t="s">
        <v>265</v>
      </c>
      <c r="B106" s="1" t="s">
        <v>248</v>
      </c>
      <c r="C106" s="1" t="s">
        <v>224</v>
      </c>
      <c r="D106" s="1">
        <v>2015</v>
      </c>
      <c r="E106" s="1" t="s">
        <v>225</v>
      </c>
      <c r="F106" s="2" t="s">
        <v>287</v>
      </c>
      <c r="G106" s="6">
        <v>5.32</v>
      </c>
      <c r="H106" s="6">
        <v>5.4638</v>
      </c>
      <c r="I106" s="6">
        <v>14.38</v>
      </c>
      <c r="J106" s="1" t="s">
        <v>215</v>
      </c>
      <c r="K106" s="1" t="s">
        <v>216</v>
      </c>
      <c r="L106" s="1" t="s">
        <v>138</v>
      </c>
      <c r="M106" s="5">
        <v>24.8761812068878</v>
      </c>
      <c r="N106" s="5">
        <v>35.4</v>
      </c>
      <c r="O106" s="5">
        <v>41.859832412053798</v>
      </c>
      <c r="P106" s="8">
        <v>17044051</v>
      </c>
      <c r="Q106" s="8">
        <v>21377973</v>
      </c>
      <c r="R106" s="8">
        <v>30862054</v>
      </c>
    </row>
    <row r="107" spans="1:18">
      <c r="A107" s="1" t="s">
        <v>285</v>
      </c>
      <c r="B107" s="1" t="s">
        <v>248</v>
      </c>
      <c r="C107" s="1" t="s">
        <v>0</v>
      </c>
      <c r="D107" s="1">
        <v>2015</v>
      </c>
      <c r="E107" s="1" t="s">
        <v>225</v>
      </c>
      <c r="F107" s="2" t="s">
        <v>287</v>
      </c>
      <c r="G107" s="6">
        <v>6.5385</v>
      </c>
      <c r="H107" s="6">
        <v>7.8505000000000003</v>
      </c>
      <c r="I107" s="6">
        <v>15.079999999999998</v>
      </c>
      <c r="J107" s="1" t="s">
        <v>137</v>
      </c>
      <c r="K107" s="1" t="s">
        <v>139</v>
      </c>
      <c r="L107" s="1" t="s">
        <v>141</v>
      </c>
      <c r="M107" s="5">
        <v>28.768597538016099</v>
      </c>
      <c r="N107" s="5">
        <v>33.501041445973698</v>
      </c>
      <c r="O107" s="5">
        <v>39.048555022838997</v>
      </c>
      <c r="P107" s="8">
        <v>26491543</v>
      </c>
      <c r="Q107" s="8">
        <v>35957834.687924169</v>
      </c>
      <c r="R107" s="8" t="s">
        <v>229</v>
      </c>
    </row>
    <row r="108" spans="1:18">
      <c r="A108" s="1" t="s">
        <v>281</v>
      </c>
      <c r="B108" s="1" t="s">
        <v>228</v>
      </c>
      <c r="C108" s="1" t="s">
        <v>0</v>
      </c>
      <c r="D108" s="1">
        <v>2015</v>
      </c>
      <c r="E108" s="1" t="s">
        <v>225</v>
      </c>
      <c r="F108" s="2" t="s">
        <v>287</v>
      </c>
      <c r="G108" s="6">
        <v>6.6353</v>
      </c>
      <c r="H108" s="6">
        <v>3.4066999999999998</v>
      </c>
      <c r="I108" s="6">
        <v>5.07</v>
      </c>
      <c r="J108" s="1" t="s">
        <v>125</v>
      </c>
      <c r="K108" s="1" t="s">
        <v>127</v>
      </c>
      <c r="L108" s="1" t="s">
        <v>131</v>
      </c>
      <c r="M108" s="5">
        <v>8.3144528126425801</v>
      </c>
      <c r="N108" s="5">
        <v>12.1</v>
      </c>
      <c r="O108" s="5">
        <v>16.51037620000001</v>
      </c>
      <c r="P108" s="8">
        <v>10590797</v>
      </c>
      <c r="Q108" s="8">
        <v>12284035.5</v>
      </c>
      <c r="R108" s="8">
        <v>13977274</v>
      </c>
    </row>
    <row r="109" spans="1:18">
      <c r="A109" s="1" t="s">
        <v>227</v>
      </c>
      <c r="B109" s="1" t="s">
        <v>228</v>
      </c>
      <c r="C109" s="1" t="s">
        <v>224</v>
      </c>
      <c r="D109" s="1">
        <v>2015</v>
      </c>
      <c r="E109" s="1" t="s">
        <v>225</v>
      </c>
      <c r="F109" s="2" t="s">
        <v>287</v>
      </c>
      <c r="G109" s="6">
        <v>5.7850999999999999</v>
      </c>
      <c r="H109" s="6">
        <v>3.6150000000000002</v>
      </c>
      <c r="I109" s="6">
        <v>7.7700000000000005</v>
      </c>
      <c r="J109" s="9" t="s">
        <v>129</v>
      </c>
      <c r="K109" s="1" t="s">
        <v>130</v>
      </c>
      <c r="L109" s="1" t="s">
        <v>131</v>
      </c>
      <c r="M109" s="5">
        <v>14.9229413631793</v>
      </c>
      <c r="N109" s="5">
        <v>15.7</v>
      </c>
      <c r="O109" s="5">
        <v>16.51037620000001</v>
      </c>
      <c r="P109" s="18">
        <v>13052831</v>
      </c>
      <c r="Q109" s="8">
        <v>13411281</v>
      </c>
      <c r="R109" s="8">
        <v>13977274</v>
      </c>
    </row>
    <row r="110" spans="1:18">
      <c r="A110" s="1" t="s">
        <v>292</v>
      </c>
      <c r="B110" s="1" t="s">
        <v>228</v>
      </c>
      <c r="C110" s="1" t="s">
        <v>0</v>
      </c>
      <c r="D110" s="1">
        <v>2016</v>
      </c>
      <c r="E110" s="1" t="s">
        <v>225</v>
      </c>
      <c r="F110" s="2" t="s">
        <v>287</v>
      </c>
      <c r="G110" s="6">
        <v>8.1983999999999995</v>
      </c>
      <c r="H110" s="6">
        <v>6.9882999999999997</v>
      </c>
      <c r="I110" s="6">
        <v>15.27</v>
      </c>
      <c r="J110" s="1" t="s">
        <v>137</v>
      </c>
      <c r="K110" s="1" t="s">
        <v>139</v>
      </c>
      <c r="L110" s="1" t="s">
        <v>142</v>
      </c>
      <c r="M110" s="5">
        <v>28.768597538016099</v>
      </c>
      <c r="N110" s="5">
        <v>33.501041445973698</v>
      </c>
      <c r="O110" s="5">
        <v>39.048555020000002</v>
      </c>
      <c r="P110" s="8">
        <v>26491532</v>
      </c>
      <c r="Q110" s="8">
        <v>223348984.5</v>
      </c>
      <c r="R110" s="8">
        <v>420206437</v>
      </c>
    </row>
    <row r="111" spans="1:18">
      <c r="A111" s="1" t="s">
        <v>282</v>
      </c>
      <c r="B111" s="1" t="s">
        <v>231</v>
      </c>
      <c r="C111" s="1" t="s">
        <v>0</v>
      </c>
      <c r="D111" s="1">
        <v>2015</v>
      </c>
      <c r="E111" s="1" t="s">
        <v>225</v>
      </c>
      <c r="F111" s="2" t="s">
        <v>287</v>
      </c>
      <c r="G111" s="6">
        <v>5.8719000000000001</v>
      </c>
      <c r="H111" s="6">
        <v>3.8094999999999999</v>
      </c>
      <c r="I111" s="6">
        <v>5.58</v>
      </c>
      <c r="J111" s="1" t="s">
        <v>122</v>
      </c>
      <c r="K111" s="1" t="s">
        <v>126</v>
      </c>
      <c r="L111" s="1" t="s">
        <v>130</v>
      </c>
      <c r="M111" s="5">
        <v>5.53587438590493</v>
      </c>
      <c r="N111" s="5">
        <v>10.6</v>
      </c>
      <c r="O111" s="5">
        <v>14.9630184620137</v>
      </c>
      <c r="P111" s="8">
        <v>7043773</v>
      </c>
      <c r="Q111" s="8">
        <v>11911397</v>
      </c>
      <c r="R111" s="8">
        <v>13411281</v>
      </c>
    </row>
    <row r="112" spans="1:18">
      <c r="A112" s="1" t="s">
        <v>230</v>
      </c>
      <c r="B112" s="1" t="s">
        <v>231</v>
      </c>
      <c r="C112" s="1" t="s">
        <v>224</v>
      </c>
      <c r="D112" s="1">
        <v>2015</v>
      </c>
      <c r="E112" s="1" t="s">
        <v>225</v>
      </c>
      <c r="F112" s="2" t="s">
        <v>287</v>
      </c>
      <c r="G112" s="6">
        <v>6.5331000000000001</v>
      </c>
      <c r="H112" s="6">
        <v>5.7689000000000004</v>
      </c>
      <c r="I112" s="6">
        <v>11.93</v>
      </c>
      <c r="J112" s="9" t="s">
        <v>129</v>
      </c>
      <c r="K112" s="1" t="s">
        <v>130</v>
      </c>
      <c r="L112" s="1" t="s">
        <v>131</v>
      </c>
      <c r="M112" s="5">
        <v>14.9229413631793</v>
      </c>
      <c r="N112" s="5">
        <v>15.7</v>
      </c>
      <c r="O112" s="5">
        <v>16.51037620000001</v>
      </c>
      <c r="P112" s="18">
        <v>13052831</v>
      </c>
      <c r="Q112" s="8">
        <v>13411281</v>
      </c>
      <c r="R112" s="8">
        <v>13977274</v>
      </c>
    </row>
    <row r="113" spans="1:18">
      <c r="A113" s="1" t="s">
        <v>286</v>
      </c>
      <c r="B113" s="1" t="s">
        <v>231</v>
      </c>
      <c r="C113" s="1" t="s">
        <v>0</v>
      </c>
      <c r="D113" s="1">
        <v>2016</v>
      </c>
      <c r="E113" s="1" t="s">
        <v>225</v>
      </c>
      <c r="F113" s="2" t="s">
        <v>287</v>
      </c>
      <c r="G113" s="6">
        <v>7.7518000000000002</v>
      </c>
      <c r="H113" s="6">
        <v>8.0741999999999994</v>
      </c>
      <c r="I113" s="6">
        <v>17.21</v>
      </c>
      <c r="J113" s="1" t="s">
        <v>135</v>
      </c>
      <c r="K113" s="1" t="s">
        <v>137</v>
      </c>
      <c r="L113" s="1" t="s">
        <v>139</v>
      </c>
      <c r="M113" s="5">
        <v>21.045888734869099</v>
      </c>
      <c r="N113" s="5">
        <v>28.768597538016099</v>
      </c>
      <c r="O113" s="5">
        <v>33.501041445973698</v>
      </c>
      <c r="P113" s="8">
        <v>21377911</v>
      </c>
      <c r="Q113" s="8">
        <v>26491532</v>
      </c>
      <c r="R113" s="8">
        <v>36644888</v>
      </c>
    </row>
    <row r="114" spans="1:18">
      <c r="A114" s="1" t="s">
        <v>244</v>
      </c>
      <c r="B114" s="1" t="s">
        <v>243</v>
      </c>
      <c r="C114" s="1" t="s">
        <v>224</v>
      </c>
      <c r="D114" s="1">
        <v>2016</v>
      </c>
      <c r="E114" s="1" t="s">
        <v>236</v>
      </c>
      <c r="F114" s="2" t="s">
        <v>287</v>
      </c>
      <c r="G114" s="6">
        <v>1.2403999999999999</v>
      </c>
      <c r="H114" s="6">
        <v>4.4145000000000003</v>
      </c>
      <c r="I114" s="6">
        <v>6.3299999999999992</v>
      </c>
      <c r="J114" s="1" t="s">
        <v>215</v>
      </c>
      <c r="K114" s="1" t="s">
        <v>216</v>
      </c>
      <c r="L114" s="1" t="s">
        <v>138</v>
      </c>
      <c r="M114" s="5">
        <v>24.8761812068878</v>
      </c>
      <c r="N114" s="5">
        <v>35.4</v>
      </c>
      <c r="O114" s="5">
        <v>41.859832412053798</v>
      </c>
      <c r="P114" s="8">
        <v>17044051</v>
      </c>
      <c r="Q114" s="8">
        <v>21377973</v>
      </c>
      <c r="R114" s="8">
        <v>30862054</v>
      </c>
    </row>
    <row r="115" spans="1:18">
      <c r="A115" s="1" t="s">
        <v>251</v>
      </c>
      <c r="B115" s="1" t="s">
        <v>243</v>
      </c>
      <c r="C115" s="1" t="s">
        <v>0</v>
      </c>
      <c r="D115" s="1">
        <v>2015</v>
      </c>
      <c r="E115" s="1" t="s">
        <v>236</v>
      </c>
      <c r="F115" s="2" t="s">
        <v>287</v>
      </c>
      <c r="G115" s="6">
        <v>2.3167</v>
      </c>
      <c r="H115" s="6">
        <v>6.7477</v>
      </c>
      <c r="I115" s="6">
        <v>10.97</v>
      </c>
      <c r="J115" s="1" t="s">
        <v>125</v>
      </c>
      <c r="K115" s="1" t="s">
        <v>129</v>
      </c>
      <c r="L115" s="1" t="s">
        <v>132</v>
      </c>
      <c r="M115" s="5">
        <v>8.3144528126425801</v>
      </c>
      <c r="N115" s="5">
        <v>12.1</v>
      </c>
      <c r="O115" s="5">
        <v>15.51552714</v>
      </c>
      <c r="P115" s="8" t="s">
        <v>229</v>
      </c>
      <c r="Q115" s="8">
        <v>13052831</v>
      </c>
      <c r="R115" s="8">
        <v>13976590</v>
      </c>
    </row>
    <row r="116" spans="1:18">
      <c r="A116" s="1" t="s">
        <v>252</v>
      </c>
      <c r="B116" s="1" t="s">
        <v>243</v>
      </c>
      <c r="C116" s="1" t="s">
        <v>0</v>
      </c>
      <c r="D116" s="1">
        <v>2016</v>
      </c>
      <c r="E116" s="1" t="s">
        <v>236</v>
      </c>
      <c r="F116" s="2" t="s">
        <v>287</v>
      </c>
      <c r="G116" s="6">
        <v>2.5695999999999999</v>
      </c>
      <c r="H116" s="6">
        <v>7.6626000000000003</v>
      </c>
      <c r="I116" s="6">
        <v>12.26</v>
      </c>
      <c r="J116" s="1" t="s">
        <v>137</v>
      </c>
      <c r="K116" s="1" t="s">
        <v>138</v>
      </c>
      <c r="L116" s="1" t="s">
        <v>142</v>
      </c>
      <c r="M116" s="5">
        <v>28.768597538016099</v>
      </c>
      <c r="N116" s="5">
        <v>31.3</v>
      </c>
      <c r="O116" s="5">
        <v>39.048555020000002</v>
      </c>
      <c r="P116" s="8">
        <v>26491532</v>
      </c>
      <c r="Q116" s="8">
        <v>30862054</v>
      </c>
      <c r="R116" s="8">
        <v>42026437</v>
      </c>
    </row>
    <row r="117" spans="1:18">
      <c r="A117" s="1" t="s">
        <v>242</v>
      </c>
      <c r="B117" s="1" t="s">
        <v>243</v>
      </c>
      <c r="C117" s="1" t="s">
        <v>224</v>
      </c>
      <c r="D117" s="1">
        <v>2015</v>
      </c>
      <c r="E117" s="1" t="s">
        <v>236</v>
      </c>
      <c r="F117" s="2" t="s">
        <v>287</v>
      </c>
      <c r="G117" s="6">
        <v>1.9844999999999999</v>
      </c>
      <c r="H117" s="6">
        <v>8.6557999999999993</v>
      </c>
      <c r="I117" s="6">
        <v>13.16</v>
      </c>
      <c r="J117" s="1" t="s">
        <v>215</v>
      </c>
      <c r="K117" s="1" t="s">
        <v>216</v>
      </c>
      <c r="L117" s="1" t="s">
        <v>138</v>
      </c>
      <c r="M117" s="5">
        <v>24.8761812068878</v>
      </c>
      <c r="N117" s="5">
        <v>35.4</v>
      </c>
      <c r="O117" s="5">
        <v>41.859832412053798</v>
      </c>
      <c r="P117" s="8">
        <v>17044051</v>
      </c>
      <c r="Q117" s="8">
        <v>21377973</v>
      </c>
      <c r="R117" s="8">
        <v>30862054</v>
      </c>
    </row>
    <row r="118" spans="1:18">
      <c r="A118" s="1" t="s">
        <v>275</v>
      </c>
      <c r="B118" s="1" t="s">
        <v>223</v>
      </c>
      <c r="C118" s="1" t="s">
        <v>0</v>
      </c>
      <c r="D118" s="1">
        <v>2015</v>
      </c>
      <c r="E118" s="1" t="s">
        <v>236</v>
      </c>
      <c r="F118" s="2" t="s">
        <v>287</v>
      </c>
      <c r="G118" s="6">
        <v>1.5195000000000001</v>
      </c>
      <c r="H118" s="6">
        <v>2.8591000000000002</v>
      </c>
      <c r="I118" s="6">
        <v>5.42</v>
      </c>
      <c r="J118" s="1" t="s">
        <v>128</v>
      </c>
      <c r="K118" s="1" t="s">
        <v>131</v>
      </c>
      <c r="L118" s="1" t="s">
        <v>135</v>
      </c>
      <c r="M118" s="5">
        <v>13.8578661494013</v>
      </c>
      <c r="N118" s="5">
        <v>16.5</v>
      </c>
      <c r="O118" s="5">
        <v>21.045888734869099</v>
      </c>
      <c r="P118" s="8">
        <v>12893660</v>
      </c>
      <c r="Q118" s="8">
        <v>13977274</v>
      </c>
      <c r="R118" s="8">
        <v>21377911</v>
      </c>
    </row>
    <row r="119" spans="1:18">
      <c r="A119" s="1" t="s">
        <v>246</v>
      </c>
      <c r="B119" s="1" t="s">
        <v>223</v>
      </c>
      <c r="C119" s="1" t="s">
        <v>224</v>
      </c>
      <c r="D119" s="1">
        <v>2016</v>
      </c>
      <c r="E119" s="1" t="s">
        <v>236</v>
      </c>
      <c r="F119" s="2" t="s">
        <v>287</v>
      </c>
      <c r="G119" s="6">
        <v>0.97850000000000004</v>
      </c>
      <c r="H119" s="6">
        <v>3.5350000000000001</v>
      </c>
      <c r="I119" s="6">
        <v>5.4399999999999995</v>
      </c>
      <c r="J119" s="1" t="s">
        <v>215</v>
      </c>
      <c r="K119" s="1" t="s">
        <v>216</v>
      </c>
      <c r="L119" s="1" t="s">
        <v>138</v>
      </c>
      <c r="M119" s="5">
        <v>24.8761812068878</v>
      </c>
      <c r="N119" s="5">
        <v>35.4</v>
      </c>
      <c r="O119" s="5">
        <v>41.859832412053798</v>
      </c>
      <c r="P119" s="8">
        <v>17044051</v>
      </c>
      <c r="Q119" s="8">
        <v>21377973</v>
      </c>
      <c r="R119" s="8">
        <v>30862054</v>
      </c>
    </row>
    <row r="120" spans="1:18">
      <c r="A120" s="1" t="s">
        <v>259</v>
      </c>
      <c r="B120" s="1" t="s">
        <v>223</v>
      </c>
      <c r="C120" s="1" t="s">
        <v>0</v>
      </c>
      <c r="D120" s="1">
        <v>2016</v>
      </c>
      <c r="E120" s="1" t="s">
        <v>236</v>
      </c>
      <c r="F120" s="2" t="s">
        <v>287</v>
      </c>
      <c r="G120" s="6">
        <v>1.5044</v>
      </c>
      <c r="H120" s="6">
        <v>5.4794</v>
      </c>
      <c r="I120" s="6">
        <v>9.43</v>
      </c>
      <c r="J120" s="1" t="s">
        <v>129</v>
      </c>
      <c r="K120" s="1" t="s">
        <v>131</v>
      </c>
      <c r="L120" s="1" t="s">
        <v>134</v>
      </c>
      <c r="M120" s="5">
        <v>13.85786615</v>
      </c>
      <c r="N120" s="5">
        <v>16.5</v>
      </c>
      <c r="O120" s="5">
        <v>17.726101889999999</v>
      </c>
      <c r="P120" s="8">
        <v>13052831</v>
      </c>
      <c r="Q120" s="8">
        <v>13977274</v>
      </c>
      <c r="R120" s="8">
        <v>20746234</v>
      </c>
    </row>
    <row r="121" spans="1:18">
      <c r="A121" s="1" t="s">
        <v>279</v>
      </c>
      <c r="B121" s="1" t="s">
        <v>271</v>
      </c>
      <c r="C121" s="1" t="s">
        <v>224</v>
      </c>
      <c r="D121" s="1">
        <v>2016</v>
      </c>
      <c r="E121" s="1" t="s">
        <v>236</v>
      </c>
      <c r="F121" s="2" t="s">
        <v>287</v>
      </c>
      <c r="G121" s="6">
        <v>-7.1337999999999999</v>
      </c>
      <c r="H121" s="1">
        <v>31.51</v>
      </c>
      <c r="I121" s="6">
        <v>49.58</v>
      </c>
      <c r="J121" s="1" t="s">
        <v>216</v>
      </c>
      <c r="K121" s="1" t="s">
        <v>138</v>
      </c>
      <c r="L121" s="1" t="s">
        <v>217</v>
      </c>
      <c r="M121" s="5">
        <v>28.398193055715499</v>
      </c>
      <c r="N121" s="5">
        <v>46.9</v>
      </c>
      <c r="O121" s="5">
        <v>51.992295940276897</v>
      </c>
      <c r="P121" s="8">
        <v>21377973</v>
      </c>
      <c r="Q121" s="8">
        <v>30862054</v>
      </c>
      <c r="R121" s="8">
        <v>36335958</v>
      </c>
    </row>
    <row r="122" spans="1:18">
      <c r="A122" s="1" t="s">
        <v>270</v>
      </c>
      <c r="B122" s="1" t="s">
        <v>271</v>
      </c>
      <c r="C122" s="1" t="s">
        <v>0</v>
      </c>
      <c r="D122" s="1">
        <v>2016</v>
      </c>
      <c r="E122" s="1" t="s">
        <v>236</v>
      </c>
      <c r="F122" s="2" t="s">
        <v>287</v>
      </c>
      <c r="G122" s="6">
        <v>-7.5407999999999999</v>
      </c>
      <c r="H122" s="6">
        <v>37.105800000000002</v>
      </c>
      <c r="I122" s="6">
        <v>57.099999999999994</v>
      </c>
      <c r="J122" s="1" t="s">
        <v>137</v>
      </c>
      <c r="K122" s="1" t="s">
        <v>138</v>
      </c>
      <c r="L122" s="1" t="s">
        <v>142</v>
      </c>
      <c r="M122" s="5">
        <v>28.768597538016099</v>
      </c>
      <c r="N122" s="5">
        <v>31.3</v>
      </c>
      <c r="O122" s="5">
        <v>39.048555020000002</v>
      </c>
      <c r="P122" s="8">
        <v>26491532</v>
      </c>
      <c r="Q122" s="8">
        <v>30862054</v>
      </c>
      <c r="R122" s="8">
        <v>42026437</v>
      </c>
    </row>
    <row r="123" spans="1:18">
      <c r="A123" s="1" t="s">
        <v>254</v>
      </c>
      <c r="B123" s="1" t="s">
        <v>248</v>
      </c>
      <c r="C123" s="1" t="s">
        <v>0</v>
      </c>
      <c r="D123" s="1">
        <v>2016</v>
      </c>
      <c r="E123" s="1" t="s">
        <v>236</v>
      </c>
      <c r="F123" s="2" t="s">
        <v>287</v>
      </c>
      <c r="G123" s="6">
        <v>3.8633000000000002</v>
      </c>
      <c r="H123" s="6">
        <v>5.1264000000000003</v>
      </c>
      <c r="I123" s="6">
        <v>6.72</v>
      </c>
      <c r="J123" s="1" t="s">
        <v>122</v>
      </c>
      <c r="K123" s="1" t="s">
        <v>125</v>
      </c>
      <c r="L123" s="1" t="s">
        <v>128</v>
      </c>
      <c r="M123" s="5">
        <v>5.53587438590493</v>
      </c>
      <c r="N123" s="5">
        <v>8.3144528126425801</v>
      </c>
      <c r="O123" s="5">
        <v>13.8578661494013</v>
      </c>
      <c r="P123" s="8">
        <v>7043773</v>
      </c>
      <c r="Q123" s="8">
        <v>10590797</v>
      </c>
      <c r="R123" s="8">
        <v>12893660</v>
      </c>
    </row>
    <row r="124" spans="1:18">
      <c r="A124" s="1" t="s">
        <v>293</v>
      </c>
      <c r="B124" s="1" t="s">
        <v>248</v>
      </c>
      <c r="C124" s="1" t="s">
        <v>224</v>
      </c>
      <c r="D124" s="1">
        <v>2016</v>
      </c>
      <c r="E124" s="1" t="s">
        <v>236</v>
      </c>
      <c r="F124" s="2" t="s">
        <v>287</v>
      </c>
      <c r="G124" s="6">
        <v>3.9506000000000001</v>
      </c>
      <c r="H124" s="6">
        <v>4.9253</v>
      </c>
      <c r="I124" s="6">
        <v>8.52</v>
      </c>
      <c r="J124" s="1" t="s">
        <v>125</v>
      </c>
      <c r="K124" s="1" t="s">
        <v>214</v>
      </c>
      <c r="L124" s="1" t="s">
        <v>131</v>
      </c>
      <c r="M124" s="5">
        <v>8.2299054346405107</v>
      </c>
      <c r="N124" s="5">
        <v>14.9229413631793</v>
      </c>
      <c r="O124" s="5">
        <v>16.51037620000001</v>
      </c>
      <c r="P124" s="8">
        <v>10590797</v>
      </c>
      <c r="Q124" s="8">
        <f>(P124+R124)/2</f>
        <v>12284035.5</v>
      </c>
      <c r="R124" s="8">
        <v>13977274</v>
      </c>
    </row>
    <row r="125" spans="1:18">
      <c r="A125" s="1" t="s">
        <v>254</v>
      </c>
      <c r="B125" s="1" t="s">
        <v>248</v>
      </c>
      <c r="C125" s="1" t="s">
        <v>0</v>
      </c>
      <c r="D125" s="1">
        <v>2016</v>
      </c>
      <c r="E125" s="1" t="s">
        <v>236</v>
      </c>
      <c r="F125" s="2" t="s">
        <v>287</v>
      </c>
      <c r="G125" s="6">
        <v>6.8823999999999996</v>
      </c>
      <c r="H125" s="6">
        <v>7.4554999999999998</v>
      </c>
      <c r="I125" s="6">
        <v>10.7</v>
      </c>
      <c r="J125" s="1" t="s">
        <v>137</v>
      </c>
      <c r="K125" s="1" t="s">
        <v>140</v>
      </c>
      <c r="L125" s="1" t="s">
        <v>142</v>
      </c>
      <c r="M125" s="5">
        <v>28.768597538016099</v>
      </c>
      <c r="N125" s="5">
        <v>33.501041450000002</v>
      </c>
      <c r="O125" s="5">
        <v>39.048555020000002</v>
      </c>
      <c r="P125" s="8">
        <v>26491532</v>
      </c>
      <c r="Q125" s="8">
        <v>35520822</v>
      </c>
      <c r="R125" s="8">
        <v>420206487</v>
      </c>
    </row>
    <row r="126" spans="1:18">
      <c r="A126" s="1" t="s">
        <v>247</v>
      </c>
      <c r="B126" s="1" t="s">
        <v>248</v>
      </c>
      <c r="C126" s="1" t="s">
        <v>224</v>
      </c>
      <c r="D126" s="1">
        <v>2015</v>
      </c>
      <c r="E126" s="1" t="s">
        <v>236</v>
      </c>
      <c r="F126" s="2" t="s">
        <v>287</v>
      </c>
      <c r="G126" s="6">
        <v>5.0819999999999999</v>
      </c>
      <c r="H126" s="6">
        <v>8.3895999999999997</v>
      </c>
      <c r="I126" s="6">
        <v>16.46</v>
      </c>
      <c r="J126" s="1" t="s">
        <v>216</v>
      </c>
      <c r="K126" s="1" t="s">
        <v>138</v>
      </c>
      <c r="L126" s="1" t="s">
        <v>140</v>
      </c>
      <c r="M126" s="5">
        <v>28.398193055715499</v>
      </c>
      <c r="N126" s="5">
        <v>41.859832412053798</v>
      </c>
      <c r="O126" s="5">
        <v>48.470860122361998</v>
      </c>
      <c r="P126" s="8">
        <v>21377973</v>
      </c>
      <c r="Q126" s="8">
        <v>30862054</v>
      </c>
      <c r="R126" s="8">
        <v>35520822</v>
      </c>
    </row>
    <row r="127" spans="1:18">
      <c r="A127" s="1" t="s">
        <v>253</v>
      </c>
      <c r="B127" s="1" t="s">
        <v>248</v>
      </c>
      <c r="C127" s="1" t="s">
        <v>0</v>
      </c>
      <c r="D127" s="1">
        <v>2015</v>
      </c>
      <c r="E127" s="1" t="s">
        <v>236</v>
      </c>
      <c r="F127" s="2" t="s">
        <v>287</v>
      </c>
      <c r="G127" s="6">
        <v>5.3418999999999999</v>
      </c>
      <c r="H127" s="6">
        <v>8.4550000000000001</v>
      </c>
      <c r="I127" s="6">
        <v>16.98</v>
      </c>
      <c r="J127" s="1" t="s">
        <v>129</v>
      </c>
      <c r="K127" s="1" t="s">
        <v>131</v>
      </c>
      <c r="L127" s="1" t="s">
        <v>134</v>
      </c>
      <c r="M127" s="5">
        <v>13.85786615</v>
      </c>
      <c r="N127" s="5">
        <v>15.515527137030301</v>
      </c>
      <c r="O127" s="5">
        <v>17.726101889999999</v>
      </c>
      <c r="P127" s="8">
        <v>13052831</v>
      </c>
      <c r="Q127" s="8">
        <v>13977274</v>
      </c>
      <c r="R127" s="8">
        <v>20746234</v>
      </c>
    </row>
    <row r="128" spans="1:18">
      <c r="A128" s="1" t="s">
        <v>253</v>
      </c>
      <c r="B128" s="1" t="s">
        <v>248</v>
      </c>
      <c r="C128" s="1" t="s">
        <v>0</v>
      </c>
      <c r="D128" s="1">
        <v>2015</v>
      </c>
      <c r="E128" s="1" t="s">
        <v>236</v>
      </c>
      <c r="F128" s="2" t="s">
        <v>287</v>
      </c>
      <c r="G128" s="6">
        <v>5.9017999999999997</v>
      </c>
      <c r="H128" s="6">
        <v>10.2401</v>
      </c>
      <c r="I128" s="6">
        <v>20.84</v>
      </c>
      <c r="J128" s="1" t="s">
        <v>136</v>
      </c>
      <c r="K128" s="1" t="s">
        <v>137</v>
      </c>
      <c r="L128" s="1" t="s">
        <v>139</v>
      </c>
      <c r="M128" s="5">
        <v>22.222576506318699</v>
      </c>
      <c r="N128" s="5">
        <v>28.768597538016099</v>
      </c>
      <c r="O128" s="5">
        <v>33.501041445973698</v>
      </c>
      <c r="P128" s="8" t="s">
        <v>229</v>
      </c>
      <c r="Q128" s="8">
        <v>26491532</v>
      </c>
      <c r="R128" s="8">
        <v>36644888</v>
      </c>
    </row>
    <row r="129" spans="1:18">
      <c r="A129" s="1" t="s">
        <v>249</v>
      </c>
      <c r="B129" s="1" t="s">
        <v>228</v>
      </c>
      <c r="C129" s="1" t="s">
        <v>224</v>
      </c>
      <c r="D129" s="1">
        <v>2015</v>
      </c>
      <c r="E129" s="1" t="s">
        <v>236</v>
      </c>
      <c r="F129" s="2" t="s">
        <v>287</v>
      </c>
      <c r="G129" s="6">
        <v>2.4655999999999998</v>
      </c>
      <c r="H129" s="6">
        <v>3.1993999999999998</v>
      </c>
      <c r="I129" s="6">
        <v>4.8599999999999994</v>
      </c>
      <c r="J129" s="1" t="s">
        <v>132</v>
      </c>
      <c r="K129" s="1" t="s">
        <v>133</v>
      </c>
      <c r="L129" s="1" t="s">
        <v>216</v>
      </c>
      <c r="M129" s="5">
        <v>17.798024808989801</v>
      </c>
      <c r="N129" s="5">
        <v>25.268346111080302</v>
      </c>
      <c r="O129" s="5">
        <v>28.398193055715499</v>
      </c>
      <c r="P129" s="8">
        <v>13976590</v>
      </c>
      <c r="Q129" s="8">
        <v>17044051</v>
      </c>
      <c r="R129" s="8">
        <v>21377973</v>
      </c>
    </row>
    <row r="130" spans="1:18">
      <c r="A130" s="1" t="s">
        <v>256</v>
      </c>
      <c r="B130" s="1" t="s">
        <v>228</v>
      </c>
      <c r="C130" s="1" t="s">
        <v>0</v>
      </c>
      <c r="D130" s="1">
        <v>2016</v>
      </c>
      <c r="E130" s="1" t="s">
        <v>236</v>
      </c>
      <c r="F130" s="2" t="s">
        <v>287</v>
      </c>
      <c r="G130" s="6">
        <v>3.9910000000000001</v>
      </c>
      <c r="H130" s="6">
        <v>3.5823999999999998</v>
      </c>
      <c r="I130" s="6">
        <v>5.7700000000000005</v>
      </c>
      <c r="J130" s="1" t="s">
        <v>121</v>
      </c>
      <c r="K130" s="1" t="s">
        <v>123</v>
      </c>
      <c r="L130" s="1" t="s">
        <v>126</v>
      </c>
      <c r="M130" s="5">
        <v>4.98029596628718</v>
      </c>
      <c r="N130" s="5">
        <v>6.5</v>
      </c>
      <c r="O130" s="5">
        <v>9.4257468769134292</v>
      </c>
      <c r="P130" s="8">
        <v>4852517</v>
      </c>
      <c r="Q130" s="8">
        <v>8381957</v>
      </c>
      <c r="R130" s="8">
        <v>11911397</v>
      </c>
    </row>
    <row r="131" spans="1:18">
      <c r="A131" s="1" t="s">
        <v>255</v>
      </c>
      <c r="B131" s="1" t="s">
        <v>228</v>
      </c>
      <c r="C131" s="1" t="s">
        <v>0</v>
      </c>
      <c r="D131" s="1">
        <v>2015</v>
      </c>
      <c r="E131" s="1" t="s">
        <v>236</v>
      </c>
      <c r="F131" s="2" t="s">
        <v>287</v>
      </c>
      <c r="G131" s="6">
        <v>4.4907000000000004</v>
      </c>
      <c r="H131" s="6">
        <v>4.2125000000000004</v>
      </c>
      <c r="I131" s="6">
        <v>7.1400000000000006</v>
      </c>
      <c r="J131" s="1" t="s">
        <v>137</v>
      </c>
      <c r="K131" s="1" t="s">
        <v>140</v>
      </c>
      <c r="L131" s="1" t="s">
        <v>142</v>
      </c>
      <c r="M131" s="5">
        <v>28.768597538016099</v>
      </c>
      <c r="N131" s="5">
        <v>33.501041450000002</v>
      </c>
      <c r="O131" s="5">
        <v>39.048555020000002</v>
      </c>
      <c r="P131" s="8">
        <v>26491532</v>
      </c>
      <c r="Q131" s="8">
        <v>35520822</v>
      </c>
      <c r="R131" s="8">
        <v>420206487</v>
      </c>
    </row>
    <row r="132" spans="1:18">
      <c r="A132" s="1" t="s">
        <v>272</v>
      </c>
      <c r="B132" s="1" t="s">
        <v>231</v>
      </c>
      <c r="C132" s="1" t="s">
        <v>224</v>
      </c>
      <c r="D132" s="1">
        <v>2015</v>
      </c>
      <c r="E132" s="1" t="s">
        <v>236</v>
      </c>
      <c r="F132" s="2" t="s">
        <v>287</v>
      </c>
      <c r="G132" s="6">
        <v>3.0512999999999999</v>
      </c>
      <c r="H132" s="6">
        <v>4.6071</v>
      </c>
      <c r="I132" s="6">
        <v>7.2499999999999991</v>
      </c>
      <c r="J132" s="1" t="s">
        <v>132</v>
      </c>
      <c r="K132" s="1" t="s">
        <v>133</v>
      </c>
      <c r="L132" s="1" t="s">
        <v>216</v>
      </c>
      <c r="M132" s="5">
        <v>17.798024808989801</v>
      </c>
      <c r="N132" s="5">
        <v>25.268346111080302</v>
      </c>
      <c r="O132" s="5">
        <v>28.398193055715499</v>
      </c>
      <c r="P132" s="8">
        <v>13976590</v>
      </c>
      <c r="Q132" s="8">
        <v>17044051</v>
      </c>
      <c r="R132" s="8">
        <v>21377973</v>
      </c>
    </row>
    <row r="133" spans="1:18">
      <c r="A133" s="1" t="s">
        <v>257</v>
      </c>
      <c r="B133" s="1" t="s">
        <v>231</v>
      </c>
      <c r="C133" s="1" t="s">
        <v>0</v>
      </c>
      <c r="D133" s="1">
        <v>2015</v>
      </c>
      <c r="E133" s="1" t="s">
        <v>236</v>
      </c>
      <c r="F133" s="2" t="s">
        <v>287</v>
      </c>
      <c r="G133" s="6">
        <v>5.5464000000000002</v>
      </c>
      <c r="H133" s="6">
        <v>8.4017999999999997</v>
      </c>
      <c r="I133" s="6">
        <v>14.56</v>
      </c>
      <c r="J133" s="1" t="s">
        <v>129</v>
      </c>
      <c r="K133" s="1" t="s">
        <v>131</v>
      </c>
      <c r="L133" s="1" t="s">
        <v>134</v>
      </c>
      <c r="M133" s="5">
        <v>13.8578661494013</v>
      </c>
      <c r="N133" s="5">
        <v>15.515527137030301</v>
      </c>
      <c r="O133" s="5">
        <v>17.726101889999999</v>
      </c>
      <c r="P133" s="8">
        <v>13052831</v>
      </c>
      <c r="Q133" s="8">
        <v>13977274</v>
      </c>
      <c r="R133" s="8">
        <v>20746234</v>
      </c>
    </row>
    <row r="134" spans="1:18">
      <c r="A134" s="1" t="s">
        <v>258</v>
      </c>
      <c r="B134" s="1" t="s">
        <v>231</v>
      </c>
      <c r="C134" s="1" t="s">
        <v>0</v>
      </c>
      <c r="D134" s="1">
        <v>2016</v>
      </c>
      <c r="E134" s="1" t="s">
        <v>236</v>
      </c>
      <c r="F134" s="2" t="s">
        <v>287</v>
      </c>
      <c r="G134" s="6">
        <v>5.7045000000000003</v>
      </c>
      <c r="H134" s="6">
        <v>8.3016000000000005</v>
      </c>
      <c r="I134" s="6">
        <v>14.680000000000001</v>
      </c>
      <c r="J134" s="1" t="s">
        <v>121</v>
      </c>
      <c r="K134" s="1" t="s">
        <v>124</v>
      </c>
      <c r="L134" s="1" t="s">
        <v>125</v>
      </c>
      <c r="M134" s="5">
        <v>4.9802959659999999</v>
      </c>
      <c r="N134" s="5">
        <v>6.6471684499999997</v>
      </c>
      <c r="O134" s="5">
        <v>8.3144528126425801</v>
      </c>
      <c r="P134" s="8">
        <v>4852517</v>
      </c>
      <c r="Q134" s="8">
        <v>52072742</v>
      </c>
      <c r="R134" s="8">
        <v>10590797</v>
      </c>
    </row>
    <row r="135" spans="1:18">
      <c r="A135" s="1" t="s">
        <v>222</v>
      </c>
      <c r="B135" s="1" t="s">
        <v>223</v>
      </c>
      <c r="C135" s="1" t="s">
        <v>224</v>
      </c>
      <c r="D135" s="1">
        <v>2016</v>
      </c>
      <c r="E135" s="1" t="s">
        <v>225</v>
      </c>
      <c r="F135" s="2" t="s">
        <v>1</v>
      </c>
      <c r="G135" s="6">
        <v>6.6367000000000003</v>
      </c>
      <c r="H135" s="6">
        <v>6.6367000000000003</v>
      </c>
      <c r="I135" s="6">
        <v>12.809999999999999</v>
      </c>
      <c r="J135" s="1" t="s">
        <v>217</v>
      </c>
      <c r="K135" s="1" t="s">
        <v>219</v>
      </c>
      <c r="L135" s="1" t="s">
        <v>220</v>
      </c>
      <c r="M135" s="5">
        <v>51.992295940276897</v>
      </c>
      <c r="N135" s="1">
        <v>53.4</v>
      </c>
      <c r="O135" s="5">
        <v>54.730267620772203</v>
      </c>
      <c r="P135" s="8">
        <v>363305958</v>
      </c>
      <c r="Q135" s="8">
        <v>389467845</v>
      </c>
      <c r="R135" s="8">
        <v>413192431</v>
      </c>
    </row>
    <row r="136" spans="1:18">
      <c r="A136" s="1" t="s">
        <v>241</v>
      </c>
      <c r="B136" s="1" t="s">
        <v>231</v>
      </c>
      <c r="C136" s="1" t="s">
        <v>224</v>
      </c>
      <c r="D136" s="1">
        <v>2016</v>
      </c>
      <c r="E136" s="1" t="s">
        <v>225</v>
      </c>
      <c r="F136" s="2" t="s">
        <v>1</v>
      </c>
      <c r="G136" s="6">
        <v>4.2656000000000001</v>
      </c>
      <c r="H136" s="6">
        <v>4.2656000000000001</v>
      </c>
      <c r="I136" s="6">
        <v>7.04</v>
      </c>
      <c r="J136" s="1" t="s">
        <v>217</v>
      </c>
      <c r="K136" s="1" t="s">
        <v>219</v>
      </c>
      <c r="L136" s="1" t="s">
        <v>220</v>
      </c>
      <c r="M136" s="5">
        <v>51.992295940276897</v>
      </c>
      <c r="N136" s="5">
        <v>53.945937780000008</v>
      </c>
      <c r="O136" s="5">
        <v>54.730267620772203</v>
      </c>
      <c r="P136" s="8">
        <v>363305958</v>
      </c>
      <c r="Q136" s="8">
        <v>389467845</v>
      </c>
      <c r="R136" s="8">
        <v>413192431</v>
      </c>
    </row>
    <row r="137" spans="1:18">
      <c r="A137" s="1" t="s">
        <v>238</v>
      </c>
      <c r="B137" s="1" t="s">
        <v>233</v>
      </c>
      <c r="C137" s="1" t="s">
        <v>224</v>
      </c>
      <c r="D137" s="1">
        <v>2015</v>
      </c>
      <c r="E137" s="1" t="s">
        <v>225</v>
      </c>
      <c r="F137" s="2" t="s">
        <v>1</v>
      </c>
      <c r="G137" s="6">
        <v>0.59850000000000003</v>
      </c>
      <c r="H137" s="6">
        <v>5.0693999999999999</v>
      </c>
      <c r="I137" s="6">
        <v>6.68</v>
      </c>
      <c r="J137" s="1" t="s">
        <v>143</v>
      </c>
      <c r="K137" s="1" t="s">
        <v>144</v>
      </c>
      <c r="L137" s="1" t="s">
        <v>144</v>
      </c>
      <c r="M137" s="5">
        <v>66.185389417419202</v>
      </c>
      <c r="N137" s="5">
        <v>71.281301830127703</v>
      </c>
      <c r="O137" s="5">
        <v>71.281301800000008</v>
      </c>
      <c r="P137" s="8">
        <v>520221801</v>
      </c>
      <c r="Q137" s="8">
        <v>567176984</v>
      </c>
      <c r="R137" s="8">
        <v>567176984</v>
      </c>
    </row>
    <row r="138" spans="1:18">
      <c r="A138" s="1" t="s">
        <v>283</v>
      </c>
      <c r="B138" s="1" t="s">
        <v>233</v>
      </c>
      <c r="C138" s="1" t="s">
        <v>0</v>
      </c>
      <c r="D138" s="1">
        <v>2016</v>
      </c>
      <c r="E138" s="1" t="s">
        <v>236</v>
      </c>
      <c r="F138" s="2" t="s">
        <v>1</v>
      </c>
      <c r="G138" s="6">
        <v>0.70509999999999995</v>
      </c>
      <c r="H138" s="6">
        <v>4.3719000000000001</v>
      </c>
      <c r="I138" s="6">
        <v>6.39</v>
      </c>
      <c r="J138" s="1" t="s">
        <v>145</v>
      </c>
      <c r="K138" s="1" t="s">
        <v>146</v>
      </c>
      <c r="L138" s="1" t="s">
        <v>147</v>
      </c>
      <c r="M138" s="5">
        <v>118.0565501</v>
      </c>
      <c r="N138" s="5">
        <v>121.359081140266</v>
      </c>
      <c r="O138" s="5">
        <v>123.0080303</v>
      </c>
      <c r="P138" s="8">
        <v>666050264</v>
      </c>
      <c r="Q138" s="8">
        <v>668244403</v>
      </c>
      <c r="R138" s="8">
        <v>670438542</v>
      </c>
    </row>
    <row r="139" spans="1:18">
      <c r="A139" s="1" t="s">
        <v>288</v>
      </c>
      <c r="B139" s="1" t="s">
        <v>243</v>
      </c>
      <c r="C139" s="1" t="s">
        <v>224</v>
      </c>
      <c r="D139" s="1">
        <v>2016</v>
      </c>
      <c r="E139" s="1" t="s">
        <v>225</v>
      </c>
      <c r="F139" s="2" t="s">
        <v>294</v>
      </c>
      <c r="G139" s="6">
        <v>1.9796</v>
      </c>
      <c r="H139" s="6">
        <v>7.3815999999999997</v>
      </c>
      <c r="I139" s="6">
        <v>16</v>
      </c>
      <c r="J139" s="1" t="s">
        <v>183</v>
      </c>
      <c r="K139" s="1" t="s">
        <v>184</v>
      </c>
      <c r="L139" s="1" t="s">
        <v>83</v>
      </c>
      <c r="M139" s="5">
        <v>146.214925080981</v>
      </c>
      <c r="N139" s="5">
        <v>148.07624953585</v>
      </c>
      <c r="O139" s="5">
        <v>152.00200932374901</v>
      </c>
      <c r="Q139" s="8">
        <v>528603847</v>
      </c>
      <c r="R139" s="8">
        <v>536814357</v>
      </c>
    </row>
    <row r="140" spans="1:18">
      <c r="A140" s="1" t="s">
        <v>264</v>
      </c>
      <c r="B140" s="1" t="s">
        <v>223</v>
      </c>
      <c r="C140" s="1" t="s">
        <v>224</v>
      </c>
      <c r="D140" s="1">
        <v>2015</v>
      </c>
      <c r="E140" s="1" t="s">
        <v>225</v>
      </c>
      <c r="F140" s="2" t="s">
        <v>294</v>
      </c>
      <c r="G140" s="6">
        <v>3.9817</v>
      </c>
      <c r="H140" s="6">
        <v>4.3541999999999996</v>
      </c>
      <c r="I140" s="6">
        <v>8.92</v>
      </c>
      <c r="J140" s="1" t="s">
        <v>184</v>
      </c>
      <c r="K140" s="1" t="s">
        <v>83</v>
      </c>
      <c r="L140" s="1" t="s">
        <v>185</v>
      </c>
      <c r="M140" s="5">
        <v>148.07624960000001</v>
      </c>
      <c r="N140" s="5">
        <v>152.00200939999999</v>
      </c>
      <c r="O140" s="5">
        <v>154.7478395</v>
      </c>
      <c r="P140" s="8">
        <v>528603847</v>
      </c>
      <c r="Q140" s="8">
        <v>536814357</v>
      </c>
      <c r="R140" s="8">
        <v>540611744</v>
      </c>
    </row>
    <row r="141" spans="1:18">
      <c r="A141" s="1" t="s">
        <v>291</v>
      </c>
      <c r="B141" s="1" t="s">
        <v>271</v>
      </c>
      <c r="C141" s="1" t="s">
        <v>224</v>
      </c>
      <c r="D141" s="1">
        <v>2015</v>
      </c>
      <c r="E141" s="1" t="s">
        <v>225</v>
      </c>
      <c r="F141" s="2" t="s">
        <v>294</v>
      </c>
      <c r="G141" s="6">
        <v>-1.6315999999999999</v>
      </c>
      <c r="H141" s="6">
        <v>2.6516999999999999</v>
      </c>
      <c r="I141" s="6">
        <v>2.92</v>
      </c>
      <c r="J141" s="1" t="s">
        <v>184</v>
      </c>
      <c r="K141" s="1" t="s">
        <v>83</v>
      </c>
      <c r="L141" s="1" t="s">
        <v>185</v>
      </c>
      <c r="M141" s="5">
        <v>148.07624960000001</v>
      </c>
      <c r="N141" s="1">
        <v>148.1</v>
      </c>
      <c r="O141" s="5">
        <v>154.7478395</v>
      </c>
      <c r="P141" s="8">
        <v>528603847</v>
      </c>
      <c r="Q141" s="8">
        <v>536814357</v>
      </c>
      <c r="R141" s="8">
        <v>540611744</v>
      </c>
    </row>
    <row r="142" spans="1:18">
      <c r="A142" s="1" t="s">
        <v>277</v>
      </c>
      <c r="B142" s="1" t="s">
        <v>271</v>
      </c>
      <c r="C142" s="1" t="s">
        <v>224</v>
      </c>
      <c r="D142" s="1">
        <v>2016</v>
      </c>
      <c r="E142" s="1" t="s">
        <v>225</v>
      </c>
      <c r="F142" s="2" t="s">
        <v>294</v>
      </c>
      <c r="G142" s="6">
        <v>-2.4767000000000001</v>
      </c>
      <c r="H142" s="6">
        <v>5.2695999999999996</v>
      </c>
      <c r="I142" s="6">
        <v>8.6199999999999992</v>
      </c>
      <c r="J142" s="1" t="s">
        <v>83</v>
      </c>
      <c r="K142" s="1" t="s">
        <v>185</v>
      </c>
      <c r="L142" s="1" t="s">
        <v>186</v>
      </c>
      <c r="M142" s="5">
        <v>152.00200932374901</v>
      </c>
      <c r="N142" s="5">
        <v>153.6</v>
      </c>
      <c r="O142" s="5">
        <v>155.535269538801</v>
      </c>
      <c r="P142" s="8">
        <v>536814357</v>
      </c>
      <c r="Q142" s="8">
        <v>540611744</v>
      </c>
      <c r="R142" s="8">
        <v>544566505</v>
      </c>
    </row>
    <row r="143" spans="1:18">
      <c r="A143" s="1" t="s">
        <v>227</v>
      </c>
      <c r="B143" s="1" t="s">
        <v>228</v>
      </c>
      <c r="C143" s="1" t="s">
        <v>224</v>
      </c>
      <c r="D143" s="1">
        <v>2015</v>
      </c>
      <c r="E143" s="1" t="s">
        <v>225</v>
      </c>
      <c r="F143" s="2" t="s">
        <v>294</v>
      </c>
      <c r="G143" s="6">
        <v>5.1439000000000004</v>
      </c>
      <c r="H143" s="6">
        <v>3.2873999999999999</v>
      </c>
      <c r="I143" s="6">
        <v>6.38</v>
      </c>
      <c r="J143" s="1" t="s">
        <v>184</v>
      </c>
      <c r="K143" s="1" t="s">
        <v>83</v>
      </c>
      <c r="L143" s="1" t="s">
        <v>185</v>
      </c>
      <c r="M143" s="5">
        <v>148.07624960000001</v>
      </c>
      <c r="N143" s="1">
        <v>151.19999999999999</v>
      </c>
      <c r="O143" s="5">
        <v>154.7478395</v>
      </c>
      <c r="P143" s="8">
        <v>528603847</v>
      </c>
      <c r="Q143" s="8">
        <v>536814357</v>
      </c>
      <c r="R143" s="8">
        <v>540611744</v>
      </c>
    </row>
    <row r="144" spans="1:18">
      <c r="A144" s="1" t="s">
        <v>230</v>
      </c>
      <c r="B144" s="1" t="s">
        <v>231</v>
      </c>
      <c r="C144" s="1" t="s">
        <v>224</v>
      </c>
      <c r="D144" s="1">
        <v>2015</v>
      </c>
      <c r="E144" s="1" t="s">
        <v>225</v>
      </c>
      <c r="F144" s="2" t="s">
        <v>294</v>
      </c>
      <c r="G144" s="6">
        <v>4.9253999999999998</v>
      </c>
      <c r="H144" s="6">
        <v>3.4853999999999998</v>
      </c>
      <c r="I144" s="6">
        <v>6.9099999999999993</v>
      </c>
      <c r="J144" s="1" t="s">
        <v>184</v>
      </c>
      <c r="K144" s="1" t="s">
        <v>83</v>
      </c>
      <c r="L144" s="1" t="s">
        <v>185</v>
      </c>
      <c r="M144" s="5">
        <v>148.07624960000001</v>
      </c>
      <c r="N144" s="1">
        <v>151.19999999999999</v>
      </c>
      <c r="O144" s="5">
        <v>154.7478395</v>
      </c>
      <c r="P144" s="8">
        <v>528603847</v>
      </c>
      <c r="Q144" s="8">
        <v>536814357</v>
      </c>
      <c r="R144" s="8">
        <v>540611744</v>
      </c>
    </row>
    <row r="145" spans="1:18">
      <c r="A145" s="1" t="s">
        <v>278</v>
      </c>
      <c r="B145" s="1" t="s">
        <v>233</v>
      </c>
      <c r="C145" s="1" t="s">
        <v>224</v>
      </c>
      <c r="D145" s="1">
        <v>2015</v>
      </c>
      <c r="E145" s="1" t="s">
        <v>236</v>
      </c>
      <c r="F145" s="2" t="s">
        <v>294</v>
      </c>
      <c r="G145" s="6">
        <v>0.49459999999999998</v>
      </c>
      <c r="H145" s="6">
        <v>6.2958999999999996</v>
      </c>
      <c r="I145" s="6">
        <v>6.4600000000000009</v>
      </c>
      <c r="J145" s="1" t="s">
        <v>84</v>
      </c>
      <c r="K145" s="1" t="s">
        <v>85</v>
      </c>
      <c r="L145" s="1" t="s">
        <v>190</v>
      </c>
      <c r="M145" s="5">
        <v>192.06552141735301</v>
      </c>
      <c r="N145" s="5">
        <v>195.59065043656</v>
      </c>
      <c r="O145" s="5">
        <v>204.27055543616501</v>
      </c>
      <c r="P145" s="8">
        <v>580948088</v>
      </c>
      <c r="Q145" s="8">
        <v>584713871</v>
      </c>
      <c r="R145" s="8">
        <v>595372494</v>
      </c>
    </row>
    <row r="146" spans="1:18">
      <c r="A146" s="1" t="s">
        <v>268</v>
      </c>
      <c r="B146" s="1" t="s">
        <v>233</v>
      </c>
      <c r="C146" s="1" t="s">
        <v>224</v>
      </c>
      <c r="D146" s="1">
        <v>2016</v>
      </c>
      <c r="E146" s="1" t="s">
        <v>236</v>
      </c>
      <c r="F146" s="2" t="s">
        <v>294</v>
      </c>
      <c r="G146" s="6">
        <v>0.49669999999999997</v>
      </c>
      <c r="H146" s="6">
        <v>3.7315999999999998</v>
      </c>
      <c r="I146" s="6">
        <v>3.2399999999999998</v>
      </c>
      <c r="J146" s="1" t="s">
        <v>84</v>
      </c>
      <c r="K146" s="1" t="s">
        <v>85</v>
      </c>
      <c r="L146" s="1" t="s">
        <v>190</v>
      </c>
      <c r="M146" s="5">
        <v>192.06552141735301</v>
      </c>
      <c r="N146" s="5">
        <v>195.59065043656</v>
      </c>
      <c r="O146" s="5">
        <v>204.27055543616501</v>
      </c>
      <c r="P146" s="8">
        <v>580948088</v>
      </c>
      <c r="Q146" s="8">
        <v>584713871</v>
      </c>
      <c r="R146" s="8">
        <v>595372494</v>
      </c>
    </row>
    <row r="147" spans="1:18">
      <c r="A147" s="1" t="s">
        <v>246</v>
      </c>
      <c r="B147" s="1" t="s">
        <v>223</v>
      </c>
      <c r="C147" s="1" t="s">
        <v>224</v>
      </c>
      <c r="D147" s="1">
        <v>2016</v>
      </c>
      <c r="E147" s="1" t="s">
        <v>236</v>
      </c>
      <c r="F147" s="2" t="s">
        <v>294</v>
      </c>
      <c r="G147" s="6">
        <v>1.0834999999999999</v>
      </c>
      <c r="H147" s="6">
        <v>4.4268999999999998</v>
      </c>
      <c r="I147" s="6">
        <v>6.77</v>
      </c>
      <c r="J147" s="1" t="s">
        <v>76</v>
      </c>
      <c r="K147" s="1" t="s">
        <v>77</v>
      </c>
      <c r="L147" s="1" t="s">
        <v>182</v>
      </c>
      <c r="M147" s="5">
        <v>121.513609097201</v>
      </c>
      <c r="N147" s="5">
        <v>123.47338443352299</v>
      </c>
      <c r="O147" s="5">
        <v>128.589201078011</v>
      </c>
      <c r="P147" s="8">
        <v>478822209</v>
      </c>
      <c r="Q147" s="8">
        <v>480285224</v>
      </c>
      <c r="R147" s="8">
        <v>488262170</v>
      </c>
    </row>
    <row r="148" spans="1:18">
      <c r="A148" s="1" t="s">
        <v>279</v>
      </c>
      <c r="B148" s="1" t="s">
        <v>271</v>
      </c>
      <c r="C148" s="1" t="s">
        <v>224</v>
      </c>
      <c r="D148" s="1">
        <v>2016</v>
      </c>
      <c r="E148" s="1" t="s">
        <v>236</v>
      </c>
      <c r="F148" s="2" t="s">
        <v>294</v>
      </c>
      <c r="G148" s="6">
        <v>-2.4024000000000001</v>
      </c>
      <c r="H148" s="6">
        <v>5.1775000000000002</v>
      </c>
      <c r="I148" s="6">
        <v>5.56</v>
      </c>
      <c r="J148" s="1" t="s">
        <v>187</v>
      </c>
      <c r="K148" s="1" t="s">
        <v>188</v>
      </c>
      <c r="L148" s="1" t="s">
        <v>189</v>
      </c>
      <c r="M148" s="5">
        <v>164.22222998607799</v>
      </c>
      <c r="N148" s="5">
        <v>168.6</v>
      </c>
      <c r="O148" s="5">
        <v>173.22172981558799</v>
      </c>
      <c r="P148" s="8">
        <v>549800748</v>
      </c>
      <c r="Q148" s="8">
        <v>558692830</v>
      </c>
      <c r="R148" s="8">
        <v>561173979</v>
      </c>
    </row>
    <row r="149" spans="1:18">
      <c r="A149" s="1" t="s">
        <v>272</v>
      </c>
      <c r="B149" s="1" t="s">
        <v>231</v>
      </c>
      <c r="C149" s="1" t="s">
        <v>224</v>
      </c>
      <c r="D149" s="1">
        <v>2015</v>
      </c>
      <c r="E149" s="1" t="s">
        <v>236</v>
      </c>
      <c r="F149" s="2" t="s">
        <v>294</v>
      </c>
      <c r="G149" s="6">
        <v>2.3763000000000001</v>
      </c>
      <c r="H149" s="6">
        <v>2.8086000000000002</v>
      </c>
      <c r="I149" s="6">
        <v>4.4799999999999995</v>
      </c>
      <c r="J149" s="1" t="s">
        <v>74</v>
      </c>
      <c r="K149" s="1" t="s">
        <v>181</v>
      </c>
      <c r="L149" s="1" t="s">
        <v>75</v>
      </c>
      <c r="M149" s="5">
        <v>97.698319605231902</v>
      </c>
      <c r="N149" s="5">
        <v>102.39256590459399</v>
      </c>
      <c r="O149" s="5">
        <v>105.52873929926299</v>
      </c>
      <c r="P149" s="8">
        <v>415630714</v>
      </c>
      <c r="Q149" s="8">
        <v>437208847</v>
      </c>
      <c r="R149" s="8">
        <v>445281396</v>
      </c>
    </row>
    <row r="150" spans="1:18">
      <c r="A150" s="1" t="s">
        <v>274</v>
      </c>
      <c r="B150" s="1" t="s">
        <v>243</v>
      </c>
      <c r="C150" s="1" t="s">
        <v>0</v>
      </c>
      <c r="D150" s="1">
        <v>2015</v>
      </c>
      <c r="E150" s="1" t="s">
        <v>225</v>
      </c>
      <c r="F150" s="2" t="s">
        <v>294</v>
      </c>
      <c r="G150" s="6">
        <v>2.4990999999999999</v>
      </c>
      <c r="H150" s="6">
        <v>6.5026000000000002</v>
      </c>
      <c r="I150" s="6">
        <v>9.84</v>
      </c>
      <c r="J150" s="1" t="s">
        <v>88</v>
      </c>
      <c r="K150" s="1" t="s">
        <v>90</v>
      </c>
      <c r="L150" s="1" t="s">
        <v>91</v>
      </c>
      <c r="M150" s="5">
        <v>190.48470479968501</v>
      </c>
      <c r="N150" s="5">
        <v>198.234992107034</v>
      </c>
      <c r="O150" s="5">
        <v>213.01564329999999</v>
      </c>
      <c r="P150" s="8">
        <v>625732721</v>
      </c>
      <c r="Q150" s="8">
        <v>645412223</v>
      </c>
      <c r="R150" s="8">
        <v>657382435</v>
      </c>
    </row>
    <row r="151" spans="1:18">
      <c r="A151" s="1" t="s">
        <v>280</v>
      </c>
      <c r="B151" s="1" t="s">
        <v>223</v>
      </c>
      <c r="C151" s="1" t="s">
        <v>0</v>
      </c>
      <c r="D151" s="1">
        <v>2015</v>
      </c>
      <c r="E151" s="1" t="s">
        <v>225</v>
      </c>
      <c r="F151" s="2" t="s">
        <v>294</v>
      </c>
      <c r="G151" s="6">
        <v>1.3345</v>
      </c>
      <c r="H151" s="6">
        <v>4.0012999999999996</v>
      </c>
      <c r="I151" s="6">
        <v>7.0900000000000007</v>
      </c>
      <c r="J151" s="1" t="s">
        <v>87</v>
      </c>
      <c r="K151" s="1" t="s">
        <v>88</v>
      </c>
      <c r="L151" s="1" t="s">
        <v>89</v>
      </c>
      <c r="M151" s="5">
        <v>185.49583920174101</v>
      </c>
      <c r="N151" s="5">
        <v>190.48470479968501</v>
      </c>
      <c r="O151" s="5">
        <v>194.35984845335901</v>
      </c>
      <c r="P151" s="8">
        <v>618950521</v>
      </c>
      <c r="Q151" s="8">
        <v>625732721</v>
      </c>
      <c r="R151" s="8">
        <v>633843983</v>
      </c>
    </row>
    <row r="152" spans="1:18">
      <c r="A152" s="1" t="s">
        <v>290</v>
      </c>
      <c r="B152" s="1" t="s">
        <v>271</v>
      </c>
      <c r="C152" s="1" t="s">
        <v>0</v>
      </c>
      <c r="D152" s="1">
        <v>2016</v>
      </c>
      <c r="E152" s="1" t="s">
        <v>225</v>
      </c>
      <c r="F152" s="2" t="s">
        <v>294</v>
      </c>
      <c r="G152" s="6">
        <v>-2.0226000000000002</v>
      </c>
      <c r="H152" s="6">
        <v>2.7665000000000002</v>
      </c>
      <c r="I152" s="6">
        <v>4.41</v>
      </c>
      <c r="J152" s="1" t="s">
        <v>88</v>
      </c>
      <c r="K152" s="1" t="s">
        <v>90</v>
      </c>
      <c r="L152" s="1" t="s">
        <v>91</v>
      </c>
      <c r="M152" s="5">
        <v>190.48470479968501</v>
      </c>
      <c r="N152" s="5">
        <v>207.3</v>
      </c>
      <c r="O152" s="5">
        <v>213.01564329999999</v>
      </c>
      <c r="P152" s="8">
        <v>625732721</v>
      </c>
      <c r="Q152" s="8">
        <v>645412223</v>
      </c>
      <c r="R152" s="8">
        <v>657382435</v>
      </c>
    </row>
    <row r="153" spans="1:18">
      <c r="A153" s="1" t="s">
        <v>281</v>
      </c>
      <c r="B153" s="1" t="s">
        <v>228</v>
      </c>
      <c r="C153" s="1" t="s">
        <v>0</v>
      </c>
      <c r="D153" s="1">
        <v>2015</v>
      </c>
      <c r="E153" s="1" t="s">
        <v>225</v>
      </c>
      <c r="F153" s="2" t="s">
        <v>294</v>
      </c>
      <c r="G153" s="6">
        <v>4.2942999999999998</v>
      </c>
      <c r="H153" s="6">
        <v>4.2942999999999998</v>
      </c>
      <c r="I153" s="6">
        <v>3.45</v>
      </c>
      <c r="J153" s="1" t="s">
        <v>86</v>
      </c>
      <c r="K153" s="1" t="s">
        <v>87</v>
      </c>
      <c r="L153" s="1" t="s">
        <v>89</v>
      </c>
      <c r="M153" s="5">
        <v>183.82896671785301</v>
      </c>
      <c r="N153" s="5">
        <v>185.49583920174101</v>
      </c>
      <c r="O153" s="5">
        <v>194.35984845335901</v>
      </c>
      <c r="P153" s="8">
        <v>609870544</v>
      </c>
      <c r="Q153" s="8">
        <v>618950521</v>
      </c>
      <c r="R153" s="8">
        <v>633843983</v>
      </c>
    </row>
    <row r="154" spans="1:18">
      <c r="A154" s="1" t="s">
        <v>235</v>
      </c>
      <c r="B154" s="1" t="s">
        <v>233</v>
      </c>
      <c r="C154" s="1" t="s">
        <v>0</v>
      </c>
      <c r="D154" s="1">
        <v>2015</v>
      </c>
      <c r="E154" s="1" t="s">
        <v>236</v>
      </c>
      <c r="F154" s="2" t="s">
        <v>294</v>
      </c>
      <c r="G154" s="6">
        <v>-0.30280000000000001</v>
      </c>
      <c r="H154" s="6">
        <v>3.4262000000000001</v>
      </c>
      <c r="I154" s="6">
        <v>4.24</v>
      </c>
      <c r="J154" s="1" t="s">
        <v>79</v>
      </c>
      <c r="K154" s="1" t="s">
        <v>80</v>
      </c>
      <c r="L154" s="1" t="s">
        <v>82</v>
      </c>
      <c r="M154" s="5">
        <v>109.036823997168</v>
      </c>
      <c r="N154" s="5">
        <v>110.694484984797</v>
      </c>
      <c r="O154" s="5">
        <v>112.3460717</v>
      </c>
      <c r="P154" s="8">
        <v>503055822</v>
      </c>
      <c r="Q154" s="8">
        <v>503782973</v>
      </c>
      <c r="R154" s="8">
        <v>507967048</v>
      </c>
    </row>
    <row r="155" spans="1:18">
      <c r="A155" s="1" t="s">
        <v>252</v>
      </c>
      <c r="B155" s="1" t="s">
        <v>243</v>
      </c>
      <c r="C155" s="1" t="s">
        <v>0</v>
      </c>
      <c r="D155" s="1">
        <v>2016</v>
      </c>
      <c r="E155" s="1" t="s">
        <v>236</v>
      </c>
      <c r="F155" s="2" t="s">
        <v>294</v>
      </c>
      <c r="G155" s="6">
        <v>1.6912</v>
      </c>
      <c r="H155" s="6">
        <v>3.5413999999999999</v>
      </c>
      <c r="I155" s="6">
        <v>5.34</v>
      </c>
      <c r="J155" s="1" t="s">
        <v>78</v>
      </c>
      <c r="K155" s="1" t="s">
        <v>79</v>
      </c>
      <c r="L155" s="1" t="s">
        <v>81</v>
      </c>
      <c r="M155" s="5">
        <v>102.929279576629</v>
      </c>
      <c r="N155" s="5">
        <v>109.036823997168</v>
      </c>
      <c r="O155" s="5">
        <v>112.3460717</v>
      </c>
      <c r="P155" s="8">
        <v>494870893</v>
      </c>
      <c r="Q155" s="8">
        <v>503055822</v>
      </c>
      <c r="R155" s="8">
        <v>504873507</v>
      </c>
    </row>
    <row r="156" spans="1:18">
      <c r="A156" s="1" t="s">
        <v>270</v>
      </c>
      <c r="B156" s="1" t="s">
        <v>271</v>
      </c>
      <c r="C156" s="1" t="s">
        <v>0</v>
      </c>
      <c r="D156" s="1">
        <v>2016</v>
      </c>
      <c r="E156" s="1" t="s">
        <v>236</v>
      </c>
      <c r="F156" s="2" t="s">
        <v>294</v>
      </c>
      <c r="G156" s="6">
        <v>-2.6334</v>
      </c>
      <c r="H156" s="6">
        <v>6.3917999999999999</v>
      </c>
      <c r="I156" s="6">
        <v>6.99</v>
      </c>
      <c r="J156" s="1" t="s">
        <v>88</v>
      </c>
      <c r="K156" s="1" t="s">
        <v>90</v>
      </c>
      <c r="L156" s="1" t="s">
        <v>91</v>
      </c>
      <c r="M156" s="5">
        <v>190.48470479968501</v>
      </c>
      <c r="N156" s="5">
        <v>208.3</v>
      </c>
      <c r="O156" s="5">
        <v>213.015643337135</v>
      </c>
      <c r="P156" s="8">
        <v>625732721</v>
      </c>
      <c r="Q156" s="8">
        <v>645412223</v>
      </c>
      <c r="R156" s="8">
        <v>657382435</v>
      </c>
    </row>
    <row r="157" spans="1:18">
      <c r="A157" s="1" t="s">
        <v>263</v>
      </c>
      <c r="B157" s="1" t="s">
        <v>243</v>
      </c>
      <c r="C157" s="1" t="s">
        <v>224</v>
      </c>
      <c r="D157" s="1">
        <v>2015</v>
      </c>
      <c r="E157" s="1" t="s">
        <v>225</v>
      </c>
      <c r="F157" s="2" t="s">
        <v>295</v>
      </c>
      <c r="G157" s="6">
        <v>1.7486999999999999</v>
      </c>
      <c r="H157" s="6">
        <v>6.7107000000000001</v>
      </c>
      <c r="I157" s="6">
        <v>10.99</v>
      </c>
      <c r="J157" s="9" t="s">
        <v>67</v>
      </c>
      <c r="K157" s="1" t="s">
        <v>70</v>
      </c>
      <c r="L157" s="1" t="s">
        <v>68</v>
      </c>
      <c r="M157" s="5">
        <v>78.680463081063706</v>
      </c>
      <c r="N157" s="5">
        <v>87.697137211270402</v>
      </c>
      <c r="O157" s="5">
        <v>90.3</v>
      </c>
      <c r="P157" s="18">
        <v>35631254</v>
      </c>
      <c r="Q157" s="8">
        <v>78144828</v>
      </c>
      <c r="R157" s="8">
        <v>78144828</v>
      </c>
    </row>
    <row r="158" spans="1:18">
      <c r="A158" s="1" t="s">
        <v>222</v>
      </c>
      <c r="B158" s="1" t="s">
        <v>223</v>
      </c>
      <c r="C158" s="1" t="s">
        <v>224</v>
      </c>
      <c r="D158" s="1">
        <v>2016</v>
      </c>
      <c r="E158" s="1" t="s">
        <v>225</v>
      </c>
      <c r="F158" s="2" t="s">
        <v>295</v>
      </c>
      <c r="G158" s="6">
        <v>3.2429999999999999</v>
      </c>
      <c r="H158" s="7">
        <v>6.9042000000000003</v>
      </c>
      <c r="I158" s="6">
        <v>13.3</v>
      </c>
      <c r="J158" s="1" t="s">
        <v>70</v>
      </c>
      <c r="K158" s="1" t="s">
        <v>72</v>
      </c>
      <c r="L158" s="1" t="s">
        <v>73</v>
      </c>
      <c r="M158" s="5">
        <v>87.697137211270402</v>
      </c>
      <c r="N158" s="5">
        <v>92.228504210550796</v>
      </c>
      <c r="O158" s="5">
        <v>94.181907445624702</v>
      </c>
      <c r="P158" s="8">
        <v>78144828</v>
      </c>
      <c r="Q158" s="8">
        <v>331401559</v>
      </c>
      <c r="R158" s="8">
        <v>381301752</v>
      </c>
    </row>
    <row r="159" spans="1:18">
      <c r="A159" s="1" t="s">
        <v>267</v>
      </c>
      <c r="B159" s="1" t="s">
        <v>228</v>
      </c>
      <c r="C159" s="1" t="s">
        <v>224</v>
      </c>
      <c r="D159" s="1">
        <v>2016</v>
      </c>
      <c r="E159" s="1" t="s">
        <v>225</v>
      </c>
      <c r="F159" s="2" t="s">
        <v>295</v>
      </c>
      <c r="G159" s="6">
        <v>4.5491999999999999</v>
      </c>
      <c r="H159" s="6">
        <v>2.5442999999999998</v>
      </c>
      <c r="I159" s="6">
        <v>6.8500000000000005</v>
      </c>
      <c r="J159" s="1" t="s">
        <v>179</v>
      </c>
      <c r="K159" s="1" t="s">
        <v>67</v>
      </c>
      <c r="L159" s="1" t="s">
        <v>70</v>
      </c>
      <c r="M159" s="5">
        <v>75.144412724210895</v>
      </c>
      <c r="N159" s="5">
        <v>78.680463081063706</v>
      </c>
      <c r="O159" s="5">
        <v>87.697137211270402</v>
      </c>
      <c r="P159" s="8">
        <v>32669204</v>
      </c>
      <c r="Q159" s="18">
        <v>35631254</v>
      </c>
      <c r="R159" s="8">
        <v>78144828</v>
      </c>
    </row>
    <row r="160" spans="1:18">
      <c r="A160" s="1" t="s">
        <v>241</v>
      </c>
      <c r="B160" s="1" t="s">
        <v>231</v>
      </c>
      <c r="C160" s="1" t="s">
        <v>224</v>
      </c>
      <c r="D160" s="1">
        <v>2016</v>
      </c>
      <c r="E160" s="1" t="s">
        <v>225</v>
      </c>
      <c r="F160" s="2" t="s">
        <v>295</v>
      </c>
      <c r="G160" s="6">
        <v>5.0965999999999996</v>
      </c>
      <c r="H160" s="6">
        <v>4.1741000000000001</v>
      </c>
      <c r="I160" s="6">
        <v>11.34</v>
      </c>
      <c r="J160" s="1" t="s">
        <v>179</v>
      </c>
      <c r="K160" s="1" t="s">
        <v>67</v>
      </c>
      <c r="L160" s="1" t="s">
        <v>70</v>
      </c>
      <c r="M160" s="5">
        <v>75.144412724210895</v>
      </c>
      <c r="N160" s="5">
        <v>78.680463081063706</v>
      </c>
      <c r="O160" s="5">
        <v>87.697137211270402</v>
      </c>
      <c r="P160" s="8">
        <v>32669204</v>
      </c>
      <c r="Q160" s="18">
        <v>35631254</v>
      </c>
      <c r="R160" s="8">
        <v>78144828</v>
      </c>
    </row>
    <row r="161" spans="1:18">
      <c r="A161" s="1" t="s">
        <v>242</v>
      </c>
      <c r="B161" s="1" t="s">
        <v>243</v>
      </c>
      <c r="C161" s="1" t="s">
        <v>224</v>
      </c>
      <c r="D161" s="1">
        <v>2015</v>
      </c>
      <c r="E161" s="1" t="s">
        <v>236</v>
      </c>
      <c r="F161" s="2" t="s">
        <v>296</v>
      </c>
      <c r="G161" s="6">
        <v>1.4257</v>
      </c>
      <c r="H161" s="6">
        <v>5.0415999999999999</v>
      </c>
      <c r="I161" s="6">
        <v>6.94</v>
      </c>
      <c r="J161" s="1" t="s">
        <v>179</v>
      </c>
      <c r="K161" s="1" t="s">
        <v>67</v>
      </c>
      <c r="L161" s="1" t="s">
        <v>70</v>
      </c>
      <c r="M161" s="5">
        <v>75.144412724210895</v>
      </c>
      <c r="N161" s="5">
        <v>78.680463081063706</v>
      </c>
      <c r="O161" s="5">
        <v>87.697137211270402</v>
      </c>
      <c r="P161" s="8">
        <v>32669204</v>
      </c>
      <c r="Q161" s="18">
        <v>35631254</v>
      </c>
      <c r="R161" s="8">
        <v>78144828</v>
      </c>
    </row>
    <row r="162" spans="1:18">
      <c r="A162" s="1" t="s">
        <v>244</v>
      </c>
      <c r="B162" s="1" t="s">
        <v>243</v>
      </c>
      <c r="C162" s="1" t="s">
        <v>224</v>
      </c>
      <c r="D162" s="1">
        <v>2016</v>
      </c>
      <c r="E162" s="1" t="s">
        <v>236</v>
      </c>
      <c r="F162" s="2" t="s">
        <v>295</v>
      </c>
      <c r="G162" s="6">
        <v>1.1395</v>
      </c>
      <c r="H162" s="6">
        <v>3.4182999999999999</v>
      </c>
      <c r="I162" s="6">
        <v>5.2200000000000006</v>
      </c>
      <c r="J162" s="1" t="s">
        <v>70</v>
      </c>
      <c r="K162" s="1" t="s">
        <v>180</v>
      </c>
      <c r="L162" s="1" t="s">
        <v>69</v>
      </c>
      <c r="M162" s="5">
        <v>87.697137211270402</v>
      </c>
      <c r="N162" s="5">
        <v>89.8837519417404</v>
      </c>
      <c r="O162" s="5">
        <v>90.274384900000001</v>
      </c>
      <c r="P162" s="8">
        <v>78144828</v>
      </c>
      <c r="Q162" s="8">
        <v>74106016</v>
      </c>
      <c r="R162" s="8">
        <v>86181532</v>
      </c>
    </row>
    <row r="163" spans="1:18">
      <c r="A163" s="1" t="s">
        <v>250</v>
      </c>
      <c r="B163" s="1" t="s">
        <v>228</v>
      </c>
      <c r="C163" s="1" t="s">
        <v>224</v>
      </c>
      <c r="D163" s="1">
        <v>2016</v>
      </c>
      <c r="E163" s="1" t="s">
        <v>236</v>
      </c>
      <c r="F163" s="2" t="s">
        <v>295</v>
      </c>
      <c r="G163" s="6">
        <v>4.3231000000000002</v>
      </c>
      <c r="H163" s="6">
        <v>4.3231000000000002</v>
      </c>
      <c r="I163" s="6">
        <v>7.13</v>
      </c>
      <c r="J163" s="1" t="s">
        <v>68</v>
      </c>
      <c r="K163" s="1" t="s">
        <v>69</v>
      </c>
      <c r="L163" s="1" t="s">
        <v>71</v>
      </c>
      <c r="M163" s="5">
        <v>90.3</v>
      </c>
      <c r="N163" s="5">
        <v>90.3</v>
      </c>
      <c r="O163" s="5">
        <v>92.228504210550796</v>
      </c>
      <c r="P163" s="8">
        <v>78144828</v>
      </c>
      <c r="Q163" s="8">
        <v>86181532</v>
      </c>
      <c r="R163" s="8" t="s">
        <v>229</v>
      </c>
    </row>
    <row r="164" spans="1:18">
      <c r="A164" s="1" t="s">
        <v>273</v>
      </c>
      <c r="B164" s="1" t="s">
        <v>231</v>
      </c>
      <c r="C164" s="1" t="s">
        <v>224</v>
      </c>
      <c r="D164" s="1">
        <v>2016</v>
      </c>
      <c r="E164" s="1" t="s">
        <v>236</v>
      </c>
      <c r="F164" s="2" t="s">
        <v>295</v>
      </c>
      <c r="G164" s="6">
        <v>2.5722</v>
      </c>
      <c r="H164" s="6">
        <v>3.7907000000000002</v>
      </c>
      <c r="I164" s="6">
        <v>6.47</v>
      </c>
      <c r="J164" s="1" t="s">
        <v>68</v>
      </c>
      <c r="K164" s="1" t="s">
        <v>69</v>
      </c>
      <c r="L164" s="1" t="s">
        <v>71</v>
      </c>
      <c r="M164" s="5">
        <v>90.3</v>
      </c>
      <c r="N164" s="5">
        <v>90.3</v>
      </c>
      <c r="O164" s="5">
        <v>92.228504210550796</v>
      </c>
      <c r="P164" s="8">
        <v>78144828</v>
      </c>
      <c r="Q164" s="8">
        <v>86181532</v>
      </c>
      <c r="R164" s="8" t="s">
        <v>229</v>
      </c>
    </row>
    <row r="165" spans="1:18">
      <c r="A165" s="1" t="s">
        <v>254</v>
      </c>
      <c r="B165" s="1" t="s">
        <v>248</v>
      </c>
      <c r="C165" s="1" t="s">
        <v>0</v>
      </c>
      <c r="D165" s="1">
        <v>2016</v>
      </c>
      <c r="E165" s="1" t="s">
        <v>236</v>
      </c>
      <c r="F165" s="2" t="s">
        <v>295</v>
      </c>
      <c r="G165" s="6">
        <v>2.7608999999999999</v>
      </c>
      <c r="H165" s="6">
        <v>4.1623999999999999</v>
      </c>
      <c r="I165" s="6">
        <v>5.3900000000000006</v>
      </c>
      <c r="J165" s="1" t="s">
        <v>64</v>
      </c>
      <c r="K165" s="1" t="s">
        <v>65</v>
      </c>
      <c r="L165" s="1" t="s">
        <v>66</v>
      </c>
      <c r="M165" s="5">
        <v>14.7806512301007</v>
      </c>
      <c r="N165" s="5">
        <v>16.5</v>
      </c>
      <c r="O165" s="5">
        <v>18.115219955034298</v>
      </c>
      <c r="P165" s="8" t="s">
        <v>229</v>
      </c>
      <c r="Q165" s="8">
        <v>8791889.3281634711</v>
      </c>
      <c r="R165" s="8">
        <v>9652546</v>
      </c>
    </row>
    <row r="166" spans="1:18">
      <c r="A166" s="1" t="s">
        <v>232</v>
      </c>
      <c r="B166" s="1" t="s">
        <v>233</v>
      </c>
      <c r="C166" s="1" t="s">
        <v>0</v>
      </c>
      <c r="D166" s="1">
        <v>2015</v>
      </c>
      <c r="E166" s="1" t="s">
        <v>225</v>
      </c>
      <c r="F166" s="2" t="s">
        <v>35</v>
      </c>
      <c r="G166" s="6">
        <v>0.95150000000000001</v>
      </c>
      <c r="H166" s="6">
        <v>6.6181999999999999</v>
      </c>
      <c r="I166" s="6">
        <v>10.879999999999999</v>
      </c>
      <c r="J166" s="1" t="s">
        <v>152</v>
      </c>
      <c r="K166" s="1" t="s">
        <v>154</v>
      </c>
      <c r="L166" s="1" t="s">
        <v>155</v>
      </c>
      <c r="M166" s="5">
        <v>102.0034091</v>
      </c>
      <c r="N166" s="5">
        <v>109.321516379098</v>
      </c>
      <c r="O166" s="5">
        <v>112.659135159531</v>
      </c>
      <c r="P166" s="8">
        <v>565768900</v>
      </c>
      <c r="Q166" s="8">
        <v>574175628</v>
      </c>
      <c r="R166" s="8">
        <v>582582356</v>
      </c>
    </row>
    <row r="167" spans="1:18">
      <c r="A167" s="1" t="s">
        <v>297</v>
      </c>
      <c r="B167" s="1" t="s">
        <v>233</v>
      </c>
      <c r="C167" s="1" t="s">
        <v>0</v>
      </c>
      <c r="D167" s="1">
        <v>2016</v>
      </c>
      <c r="E167" s="1" t="s">
        <v>225</v>
      </c>
      <c r="F167" s="2" t="s">
        <v>35</v>
      </c>
      <c r="G167" s="6">
        <v>0.16569999999999999</v>
      </c>
      <c r="H167" s="6">
        <v>7.5609000000000002</v>
      </c>
      <c r="I167" s="6">
        <v>16.57</v>
      </c>
      <c r="J167" s="1" t="s">
        <v>152</v>
      </c>
      <c r="K167" s="1" t="s">
        <v>154</v>
      </c>
      <c r="L167" s="1" t="s">
        <v>156</v>
      </c>
      <c r="M167" s="5">
        <v>102.0034091</v>
      </c>
      <c r="N167" s="5">
        <v>109.321516379098</v>
      </c>
      <c r="O167" s="5">
        <v>112.65913519999999</v>
      </c>
      <c r="P167" s="8">
        <v>565768900</v>
      </c>
      <c r="Q167" s="8">
        <f>(P167+R167)/2</f>
        <v>574673347</v>
      </c>
      <c r="R167" s="8">
        <v>583577794</v>
      </c>
    </row>
    <row r="168" spans="1:18">
      <c r="A168" s="1" t="s">
        <v>289</v>
      </c>
      <c r="B168" s="1" t="s">
        <v>243</v>
      </c>
      <c r="C168" s="1" t="s">
        <v>0</v>
      </c>
      <c r="D168" s="1">
        <v>2016</v>
      </c>
      <c r="E168" s="1" t="s">
        <v>225</v>
      </c>
      <c r="F168" s="2" t="s">
        <v>35</v>
      </c>
      <c r="G168" s="6">
        <v>-0.85260000000000002</v>
      </c>
      <c r="H168" s="6">
        <v>2.7250000000000001</v>
      </c>
      <c r="I168" s="6">
        <v>5.17</v>
      </c>
      <c r="J168" s="1" t="s">
        <v>151</v>
      </c>
      <c r="K168" s="1" t="s">
        <v>152</v>
      </c>
      <c r="L168" s="1" t="s">
        <v>155</v>
      </c>
      <c r="M168" s="5">
        <v>98.119813324964895</v>
      </c>
      <c r="N168" s="5">
        <v>102.6</v>
      </c>
      <c r="O168" s="5">
        <v>112.659135159531</v>
      </c>
      <c r="P168" s="8">
        <v>550847823</v>
      </c>
      <c r="Q168" s="8">
        <v>565768900</v>
      </c>
      <c r="R168" s="8">
        <v>582582356</v>
      </c>
    </row>
    <row r="169" spans="1:18">
      <c r="A169" s="1" t="s">
        <v>280</v>
      </c>
      <c r="B169" s="1" t="s">
        <v>223</v>
      </c>
      <c r="C169" s="1" t="s">
        <v>0</v>
      </c>
      <c r="D169" s="1">
        <v>2015</v>
      </c>
      <c r="E169" s="1" t="s">
        <v>225</v>
      </c>
      <c r="F169" s="2" t="s">
        <v>35</v>
      </c>
      <c r="G169" s="6">
        <v>-1.4615</v>
      </c>
      <c r="H169" s="6">
        <v>4.8406000000000002</v>
      </c>
      <c r="I169" s="6">
        <v>8.3699999999999992</v>
      </c>
      <c r="J169" s="1" t="s">
        <v>151</v>
      </c>
      <c r="K169" s="1" t="s">
        <v>152</v>
      </c>
      <c r="L169" s="1" t="s">
        <v>155</v>
      </c>
      <c r="M169" s="5">
        <v>98.119813324964895</v>
      </c>
      <c r="N169" s="5">
        <v>104.6</v>
      </c>
      <c r="O169" s="5">
        <v>112.659135159531</v>
      </c>
      <c r="P169" s="8">
        <v>550847823</v>
      </c>
      <c r="Q169" s="8">
        <v>565768900</v>
      </c>
      <c r="R169" s="8">
        <v>582582356</v>
      </c>
    </row>
    <row r="170" spans="1:18">
      <c r="A170" s="1" t="s">
        <v>290</v>
      </c>
      <c r="B170" s="1" t="s">
        <v>271</v>
      </c>
      <c r="C170" s="1" t="s">
        <v>0</v>
      </c>
      <c r="D170" s="1">
        <v>2016</v>
      </c>
      <c r="E170" s="1" t="s">
        <v>225</v>
      </c>
      <c r="F170" s="2" t="s">
        <v>35</v>
      </c>
      <c r="G170" s="6">
        <v>2.8340000000000001</v>
      </c>
      <c r="H170" s="6">
        <v>6.7266000000000004</v>
      </c>
      <c r="I170" s="6">
        <v>8.81</v>
      </c>
      <c r="J170" s="1" t="s">
        <v>151</v>
      </c>
      <c r="K170" s="1" t="s">
        <v>153</v>
      </c>
      <c r="L170" s="1" t="s">
        <v>155</v>
      </c>
      <c r="M170" s="5">
        <v>98.119813324964895</v>
      </c>
      <c r="N170" s="5">
        <v>105.4</v>
      </c>
      <c r="O170" s="5">
        <v>112.659135159531</v>
      </c>
      <c r="P170" s="8">
        <v>550847823</v>
      </c>
      <c r="Q170" s="8">
        <v>572356523</v>
      </c>
      <c r="R170" s="8">
        <v>582582356</v>
      </c>
    </row>
    <row r="171" spans="1:18">
      <c r="A171" s="1" t="s">
        <v>285</v>
      </c>
      <c r="B171" s="1" t="s">
        <v>248</v>
      </c>
      <c r="C171" s="1" t="s">
        <v>0</v>
      </c>
      <c r="D171" s="1">
        <v>2015</v>
      </c>
      <c r="E171" s="1" t="s">
        <v>225</v>
      </c>
      <c r="F171" s="2" t="s">
        <v>35</v>
      </c>
      <c r="G171" s="6">
        <v>-6.3160999999999996</v>
      </c>
      <c r="H171" s="6">
        <v>7.5831</v>
      </c>
      <c r="I171" s="6">
        <v>13.28</v>
      </c>
      <c r="J171" s="1" t="s">
        <v>152</v>
      </c>
      <c r="K171" s="1" t="s">
        <v>153</v>
      </c>
      <c r="L171" s="1" t="s">
        <v>155</v>
      </c>
      <c r="M171" s="5">
        <v>102.0034091</v>
      </c>
      <c r="N171" s="5">
        <v>105.945609284</v>
      </c>
      <c r="O171" s="5">
        <v>112.659135159531</v>
      </c>
      <c r="P171" s="8">
        <v>565768900</v>
      </c>
      <c r="Q171" s="8">
        <v>572356523</v>
      </c>
      <c r="R171" s="8">
        <v>582582356</v>
      </c>
    </row>
    <row r="172" spans="1:18">
      <c r="A172" s="1" t="s">
        <v>298</v>
      </c>
      <c r="B172" s="1" t="s">
        <v>248</v>
      </c>
      <c r="C172" s="1" t="s">
        <v>0</v>
      </c>
      <c r="D172" s="1">
        <v>2016</v>
      </c>
      <c r="E172" s="1" t="s">
        <v>225</v>
      </c>
      <c r="F172" s="2" t="s">
        <v>35</v>
      </c>
      <c r="G172" s="6">
        <v>-7.0721999999999996</v>
      </c>
      <c r="H172" s="6">
        <v>7.2686000000000002</v>
      </c>
      <c r="I172" s="6">
        <v>17.419999999999998</v>
      </c>
      <c r="J172" s="1" t="s">
        <v>151</v>
      </c>
      <c r="K172" s="1" t="s">
        <v>152</v>
      </c>
      <c r="L172" s="1" t="s">
        <v>155</v>
      </c>
      <c r="M172" s="5">
        <v>98.119813324964895</v>
      </c>
      <c r="N172" s="5">
        <v>104.6</v>
      </c>
      <c r="O172" s="5">
        <v>112.659135159531</v>
      </c>
      <c r="P172" s="8">
        <v>550847823</v>
      </c>
      <c r="Q172" s="8">
        <v>565768900</v>
      </c>
      <c r="R172" s="8">
        <v>582582356</v>
      </c>
    </row>
    <row r="173" spans="1:18">
      <c r="A173" s="1" t="s">
        <v>281</v>
      </c>
      <c r="B173" s="1" t="s">
        <v>228</v>
      </c>
      <c r="C173" s="1" t="s">
        <v>0</v>
      </c>
      <c r="D173" s="1">
        <v>2015</v>
      </c>
      <c r="E173" s="1" t="s">
        <v>225</v>
      </c>
      <c r="F173" s="2" t="s">
        <v>35</v>
      </c>
      <c r="G173" s="6">
        <v>-10.479699999999999</v>
      </c>
      <c r="H173" s="6">
        <v>12.458600000000001</v>
      </c>
      <c r="I173" s="6">
        <v>19.919999999999998</v>
      </c>
      <c r="J173" s="1" t="s">
        <v>151</v>
      </c>
      <c r="K173" s="1" t="s">
        <v>152</v>
      </c>
      <c r="L173" s="1" t="s">
        <v>155</v>
      </c>
      <c r="M173" s="5">
        <v>98.119813324964895</v>
      </c>
      <c r="N173" s="5">
        <v>104.6</v>
      </c>
      <c r="O173" s="5">
        <v>112.659135159531</v>
      </c>
      <c r="P173" s="8">
        <v>550847823</v>
      </c>
      <c r="Q173" s="8">
        <v>565768900</v>
      </c>
      <c r="R173" s="8">
        <v>582582356</v>
      </c>
    </row>
    <row r="174" spans="1:18">
      <c r="A174" s="1" t="s">
        <v>292</v>
      </c>
      <c r="B174" s="1" t="s">
        <v>228</v>
      </c>
      <c r="C174" s="1" t="s">
        <v>0</v>
      </c>
      <c r="D174" s="1">
        <v>2016</v>
      </c>
      <c r="E174" s="1" t="s">
        <v>225</v>
      </c>
      <c r="F174" s="2" t="s">
        <v>35</v>
      </c>
      <c r="G174" s="6">
        <v>-10.156000000000001</v>
      </c>
      <c r="H174" s="6">
        <v>10.0578</v>
      </c>
      <c r="I174" s="6">
        <v>22.93</v>
      </c>
      <c r="J174" s="1" t="s">
        <v>151</v>
      </c>
      <c r="K174" s="1" t="s">
        <v>153</v>
      </c>
      <c r="L174" s="1" t="s">
        <v>155</v>
      </c>
      <c r="M174" s="5">
        <v>98.119813324964895</v>
      </c>
      <c r="N174" s="5">
        <v>109.3</v>
      </c>
      <c r="O174" s="5">
        <v>112.659135159531</v>
      </c>
      <c r="P174" s="8">
        <v>550847823</v>
      </c>
      <c r="Q174" s="8">
        <v>572356523</v>
      </c>
      <c r="R174" s="8">
        <v>582582466</v>
      </c>
    </row>
    <row r="175" spans="1:18">
      <c r="A175" s="1" t="s">
        <v>282</v>
      </c>
      <c r="B175" s="1" t="s">
        <v>231</v>
      </c>
      <c r="C175" s="1" t="s">
        <v>0</v>
      </c>
      <c r="D175" s="1">
        <v>2015</v>
      </c>
      <c r="E175" s="1" t="s">
        <v>225</v>
      </c>
      <c r="F175" s="2" t="s">
        <v>35</v>
      </c>
      <c r="G175" s="6">
        <v>-9.8315999999999999</v>
      </c>
      <c r="H175" s="6">
        <v>11.9529</v>
      </c>
      <c r="I175" s="6">
        <v>20.49</v>
      </c>
      <c r="J175" s="1" t="s">
        <v>151</v>
      </c>
      <c r="K175" s="1" t="s">
        <v>152</v>
      </c>
      <c r="L175" s="1" t="s">
        <v>155</v>
      </c>
      <c r="M175" s="5">
        <v>98.119813324964895</v>
      </c>
      <c r="N175" s="5">
        <v>102.0034091</v>
      </c>
      <c r="O175" s="5">
        <v>112.659135159531</v>
      </c>
      <c r="P175" s="8">
        <v>550847823</v>
      </c>
      <c r="Q175" s="8">
        <v>565768900</v>
      </c>
      <c r="R175" s="8">
        <v>582582356</v>
      </c>
    </row>
    <row r="176" spans="1:18">
      <c r="A176" s="1" t="s">
        <v>286</v>
      </c>
      <c r="B176" s="1" t="s">
        <v>231</v>
      </c>
      <c r="C176" s="1" t="s">
        <v>0</v>
      </c>
      <c r="D176" s="1">
        <v>2016</v>
      </c>
      <c r="E176" s="1" t="s">
        <v>225</v>
      </c>
      <c r="F176" s="2" t="s">
        <v>35</v>
      </c>
      <c r="G176" s="6">
        <v>-8.9964999999999993</v>
      </c>
      <c r="H176" s="6">
        <v>10.178800000000001</v>
      </c>
      <c r="I176" s="6">
        <v>22.689999999999998</v>
      </c>
      <c r="J176" s="1" t="s">
        <v>151</v>
      </c>
      <c r="K176" s="1" t="s">
        <v>152</v>
      </c>
      <c r="L176" s="1" t="s">
        <v>155</v>
      </c>
      <c r="M176" s="5">
        <v>98.119813324964895</v>
      </c>
      <c r="N176" s="5">
        <v>104.6</v>
      </c>
      <c r="O176" s="5">
        <v>112.659135159531</v>
      </c>
      <c r="P176" s="8">
        <v>550847823</v>
      </c>
      <c r="Q176" s="8">
        <v>565768900</v>
      </c>
      <c r="R176" s="8">
        <v>582582356</v>
      </c>
    </row>
    <row r="177" spans="1:18">
      <c r="A177" s="1" t="s">
        <v>235</v>
      </c>
      <c r="B177" s="1" t="s">
        <v>233</v>
      </c>
      <c r="C177" s="1" t="s">
        <v>0</v>
      </c>
      <c r="D177" s="1">
        <v>2015</v>
      </c>
      <c r="E177" s="1" t="s">
        <v>236</v>
      </c>
      <c r="F177" s="2" t="s">
        <v>35</v>
      </c>
      <c r="G177" s="6">
        <v>0.44779999999999998</v>
      </c>
      <c r="H177" s="6">
        <v>7.0065999999999997</v>
      </c>
      <c r="I177" s="6">
        <v>9.19</v>
      </c>
      <c r="J177" s="1" t="s">
        <v>152</v>
      </c>
      <c r="K177" s="1" t="s">
        <v>154</v>
      </c>
      <c r="L177" s="1" t="s">
        <v>156</v>
      </c>
      <c r="M177" s="5">
        <v>102.0034091</v>
      </c>
      <c r="N177" s="5">
        <v>109.321516379098</v>
      </c>
      <c r="O177" s="5">
        <v>112.65913519999999</v>
      </c>
      <c r="P177" s="8">
        <v>565768900</v>
      </c>
      <c r="Q177" s="8">
        <v>574673347</v>
      </c>
      <c r="R177" s="8">
        <v>583577794</v>
      </c>
    </row>
    <row r="178" spans="1:18">
      <c r="A178" s="1" t="s">
        <v>283</v>
      </c>
      <c r="B178" s="1" t="s">
        <v>233</v>
      </c>
      <c r="C178" s="1" t="s">
        <v>0</v>
      </c>
      <c r="D178" s="1">
        <v>2016</v>
      </c>
      <c r="E178" s="1" t="s">
        <v>236</v>
      </c>
      <c r="F178" s="2" t="s">
        <v>35</v>
      </c>
      <c r="G178" s="6">
        <v>1.2639</v>
      </c>
      <c r="H178" s="6">
        <v>12.361800000000001</v>
      </c>
      <c r="I178" s="6">
        <v>20.3</v>
      </c>
      <c r="J178" s="1" t="s">
        <v>152</v>
      </c>
      <c r="K178" s="1" t="s">
        <v>153</v>
      </c>
      <c r="L178" s="1" t="s">
        <v>156</v>
      </c>
      <c r="M178" s="5">
        <v>102.0034091</v>
      </c>
      <c r="N178" s="5">
        <v>105.9456093</v>
      </c>
      <c r="O178" s="5">
        <v>112.65913519999999</v>
      </c>
      <c r="P178" s="8">
        <v>565768900</v>
      </c>
      <c r="Q178" s="8">
        <v>572356523</v>
      </c>
      <c r="R178" s="8">
        <v>583577794</v>
      </c>
    </row>
    <row r="179" spans="1:18">
      <c r="A179" s="1" t="s">
        <v>252</v>
      </c>
      <c r="B179" s="1" t="s">
        <v>243</v>
      </c>
      <c r="C179" s="1" t="s">
        <v>0</v>
      </c>
      <c r="D179" s="1">
        <v>2016</v>
      </c>
      <c r="E179" s="1" t="s">
        <v>236</v>
      </c>
      <c r="F179" s="2" t="s">
        <v>35</v>
      </c>
      <c r="G179" s="6">
        <v>1.4108000000000001</v>
      </c>
      <c r="H179" s="6">
        <v>2.6482999999999999</v>
      </c>
      <c r="I179" s="6">
        <v>3.6700000000000004</v>
      </c>
      <c r="J179" s="1" t="s">
        <v>148</v>
      </c>
      <c r="K179" s="1" t="s">
        <v>149</v>
      </c>
      <c r="L179" s="1" t="s">
        <v>150</v>
      </c>
      <c r="M179" s="5">
        <v>60.436186729087197</v>
      </c>
      <c r="N179" s="5">
        <v>64.312727581957304</v>
      </c>
      <c r="O179" s="5">
        <v>69.277403840000005</v>
      </c>
      <c r="P179" s="8">
        <v>447578364</v>
      </c>
      <c r="Q179" s="8">
        <v>455737258</v>
      </c>
      <c r="R179" s="8">
        <v>473637834</v>
      </c>
    </row>
    <row r="180" spans="1:18">
      <c r="A180" s="1" t="s">
        <v>253</v>
      </c>
      <c r="B180" s="1" t="s">
        <v>248</v>
      </c>
      <c r="C180" s="1" t="s">
        <v>0</v>
      </c>
      <c r="D180" s="1">
        <v>2015</v>
      </c>
      <c r="E180" s="1" t="s">
        <v>236</v>
      </c>
      <c r="F180" s="2" t="s">
        <v>56</v>
      </c>
      <c r="G180" s="6">
        <v>3.5339</v>
      </c>
      <c r="H180" s="6">
        <v>3.7019000000000002</v>
      </c>
      <c r="I180" s="6">
        <v>6.64</v>
      </c>
      <c r="J180" s="1" t="s">
        <v>157</v>
      </c>
      <c r="K180" s="1" t="s">
        <v>158</v>
      </c>
      <c r="L180" s="1" t="s">
        <v>159</v>
      </c>
      <c r="M180" s="5">
        <v>98.142819500000002</v>
      </c>
      <c r="N180" s="5">
        <v>103.126641687754</v>
      </c>
      <c r="O180" s="5">
        <v>105.333775343353</v>
      </c>
      <c r="P180" s="8">
        <v>182583134</v>
      </c>
      <c r="Q180" s="8">
        <v>207928962</v>
      </c>
      <c r="R180" s="8">
        <v>366733563</v>
      </c>
    </row>
    <row r="181" spans="1:18">
      <c r="A181" s="1" t="s">
        <v>245</v>
      </c>
      <c r="B181" s="1" t="s">
        <v>223</v>
      </c>
      <c r="C181" s="1" t="s">
        <v>224</v>
      </c>
      <c r="D181" s="1">
        <v>2015</v>
      </c>
      <c r="E181" s="1" t="s">
        <v>236</v>
      </c>
      <c r="F181" s="2" t="s">
        <v>60</v>
      </c>
      <c r="G181" s="6">
        <v>-1.5376000000000001</v>
      </c>
      <c r="H181" s="6">
        <v>3.0243000000000002</v>
      </c>
      <c r="I181" s="6">
        <v>4.43</v>
      </c>
      <c r="J181" s="1" t="s">
        <v>193</v>
      </c>
      <c r="K181" s="1" t="s">
        <v>194</v>
      </c>
      <c r="L181" s="9" t="s">
        <v>92</v>
      </c>
      <c r="M181" s="5">
        <v>4.7044660287578504</v>
      </c>
      <c r="N181" s="5">
        <v>9.4000061336489598</v>
      </c>
      <c r="O181" s="5">
        <v>14.1138591257738</v>
      </c>
      <c r="P181" s="8">
        <v>692879432</v>
      </c>
      <c r="Q181" s="8">
        <v>696805689</v>
      </c>
      <c r="R181" s="18">
        <v>699296828</v>
      </c>
    </row>
    <row r="182" spans="1:18">
      <c r="A182" s="1" t="s">
        <v>249</v>
      </c>
      <c r="B182" s="1" t="s">
        <v>228</v>
      </c>
      <c r="C182" s="1" t="s">
        <v>224</v>
      </c>
      <c r="D182" s="1">
        <v>2015</v>
      </c>
      <c r="E182" s="1" t="s">
        <v>236</v>
      </c>
      <c r="F182" s="2" t="s">
        <v>60</v>
      </c>
      <c r="G182" s="6">
        <v>2.7810000000000001</v>
      </c>
      <c r="H182" s="6">
        <v>3.9401000000000002</v>
      </c>
      <c r="I182" s="6">
        <v>6.5299999999999994</v>
      </c>
      <c r="J182" s="1" t="s">
        <v>191</v>
      </c>
      <c r="K182" s="1" t="s">
        <v>192</v>
      </c>
      <c r="L182" s="1" t="s">
        <v>193</v>
      </c>
      <c r="M182" s="5">
        <v>0.78131358760261305</v>
      </c>
      <c r="N182" s="5">
        <v>2.3566377833209602</v>
      </c>
      <c r="O182" s="5">
        <v>4.7044660287578504</v>
      </c>
      <c r="P182" s="8" t="s">
        <v>229</v>
      </c>
      <c r="Q182" s="8">
        <f>(N182/O182)*R182</f>
        <v>347088455.68352461</v>
      </c>
      <c r="R182" s="8">
        <v>692879432</v>
      </c>
    </row>
    <row r="183" spans="1:18">
      <c r="A183" s="1" t="s">
        <v>272</v>
      </c>
      <c r="B183" s="1" t="s">
        <v>231</v>
      </c>
      <c r="C183" s="1" t="s">
        <v>224</v>
      </c>
      <c r="D183" s="1">
        <v>2015</v>
      </c>
      <c r="E183" s="1" t="s">
        <v>236</v>
      </c>
      <c r="F183" s="2" t="s">
        <v>60</v>
      </c>
      <c r="G183" s="6">
        <v>2.2294</v>
      </c>
      <c r="H183" s="6">
        <v>2.5844</v>
      </c>
      <c r="I183" s="6">
        <v>3.7900000000000005</v>
      </c>
      <c r="J183" s="1" t="s">
        <v>192</v>
      </c>
      <c r="K183" s="1" t="s">
        <v>193</v>
      </c>
      <c r="L183" s="1" t="s">
        <v>194</v>
      </c>
      <c r="M183" s="5">
        <v>2.3566377833209602</v>
      </c>
      <c r="N183" s="5">
        <v>4.7044660287578504</v>
      </c>
      <c r="O183" s="5">
        <v>10.9630150581823</v>
      </c>
      <c r="P183" s="8" t="s">
        <v>229</v>
      </c>
      <c r="Q183" s="8">
        <v>692879432</v>
      </c>
      <c r="R183" s="8">
        <v>696805689</v>
      </c>
    </row>
    <row r="184" spans="1:18">
      <c r="A184" s="1" t="s">
        <v>275</v>
      </c>
      <c r="B184" s="1" t="s">
        <v>223</v>
      </c>
      <c r="C184" s="1" t="s">
        <v>0</v>
      </c>
      <c r="D184" s="1">
        <v>2015</v>
      </c>
      <c r="E184" s="1" t="s">
        <v>236</v>
      </c>
      <c r="F184" s="2" t="s">
        <v>60</v>
      </c>
      <c r="G184" s="6">
        <v>-1.8683000000000001</v>
      </c>
      <c r="H184" s="6">
        <v>4.4694000000000003</v>
      </c>
      <c r="I184" s="6">
        <v>8.09</v>
      </c>
      <c r="J184" s="1" t="s">
        <v>93</v>
      </c>
      <c r="K184" s="1" t="s">
        <v>94</v>
      </c>
      <c r="L184" s="1" t="s">
        <v>95</v>
      </c>
      <c r="M184" s="5">
        <v>228.44752690000001</v>
      </c>
      <c r="N184" s="5">
        <v>232.357254560272</v>
      </c>
      <c r="O184" s="5">
        <v>236.34887217140499</v>
      </c>
      <c r="P184" s="8">
        <v>712058609</v>
      </c>
      <c r="Q184" s="8">
        <v>717316260.5</v>
      </c>
      <c r="R184" s="8">
        <v>722573912</v>
      </c>
    </row>
    <row r="185" spans="1:18">
      <c r="A185" s="1" t="s">
        <v>285</v>
      </c>
      <c r="B185" s="1" t="s">
        <v>248</v>
      </c>
      <c r="C185" s="1" t="s">
        <v>0</v>
      </c>
      <c r="D185" s="1">
        <v>2015</v>
      </c>
      <c r="E185" s="1" t="s">
        <v>225</v>
      </c>
      <c r="F185" s="2" t="s">
        <v>61</v>
      </c>
      <c r="G185" s="6">
        <v>-4.0251000000000001</v>
      </c>
      <c r="H185" s="6">
        <v>3.5840999999999998</v>
      </c>
      <c r="I185" s="6">
        <v>5.88</v>
      </c>
      <c r="J185" s="1" t="s">
        <v>163</v>
      </c>
      <c r="K185" s="1" t="s">
        <v>164</v>
      </c>
      <c r="L185" s="1" t="s">
        <v>165</v>
      </c>
      <c r="M185" s="5">
        <v>111.48865263898701</v>
      </c>
      <c r="N185" s="5">
        <v>114.261859549335</v>
      </c>
      <c r="O185" s="5">
        <v>117.015961056743</v>
      </c>
      <c r="P185" s="8">
        <v>101580883</v>
      </c>
      <c r="Q185" s="8">
        <v>102541186</v>
      </c>
      <c r="R185" s="8">
        <v>104902546</v>
      </c>
    </row>
    <row r="186" spans="1:18">
      <c r="G186" s="6"/>
      <c r="H186" s="6"/>
      <c r="I186" s="7"/>
      <c r="M186" s="5"/>
      <c r="N186" s="5"/>
      <c r="O186" s="5"/>
      <c r="P186" s="18"/>
    </row>
    <row r="187" spans="1:18" ht="17.25">
      <c r="A187" s="20" t="s">
        <v>311</v>
      </c>
      <c r="O187" s="5"/>
    </row>
    <row r="188" spans="1:18" ht="17.25">
      <c r="A188" s="20" t="s">
        <v>312</v>
      </c>
      <c r="O188" s="5"/>
    </row>
    <row r="189" spans="1:18" ht="17.25">
      <c r="A189" s="20" t="s">
        <v>313</v>
      </c>
      <c r="O189" s="6"/>
    </row>
    <row r="190" spans="1:18" ht="17.25">
      <c r="A190" s="20" t="s">
        <v>315</v>
      </c>
      <c r="O190" s="6"/>
    </row>
    <row r="191" spans="1:18">
      <c r="A191" s="21"/>
      <c r="O191" s="6"/>
    </row>
    <row r="192" spans="1:18" s="24" customFormat="1">
      <c r="A192" s="23"/>
      <c r="B192" s="1"/>
      <c r="C192" s="1"/>
      <c r="D192" s="1"/>
      <c r="E192" s="1"/>
      <c r="F192" s="2"/>
      <c r="G192" s="1"/>
      <c r="H192" s="1"/>
      <c r="I192" s="1"/>
      <c r="J192" s="1"/>
      <c r="K192" s="1"/>
      <c r="L192" s="1"/>
      <c r="M192" s="1"/>
      <c r="N192" s="1"/>
      <c r="O192" s="6"/>
      <c r="P192" s="8"/>
      <c r="Q192" s="8"/>
      <c r="R192" s="8"/>
    </row>
    <row r="193" spans="1:15" ht="17.25">
      <c r="A193" s="22"/>
      <c r="O193" s="6"/>
    </row>
    <row r="194" spans="1:15">
      <c r="O194" s="6"/>
    </row>
    <row r="195" spans="1:15">
      <c r="O195" s="6"/>
    </row>
    <row r="196" spans="1:15">
      <c r="O196" s="6"/>
    </row>
    <row r="197" spans="1:15">
      <c r="O197" s="6"/>
    </row>
    <row r="198" spans="1:15">
      <c r="O198" s="6"/>
    </row>
    <row r="199" spans="1:15">
      <c r="O199" s="6"/>
    </row>
    <row r="200" spans="1:15">
      <c r="O200" s="6"/>
    </row>
    <row r="201" spans="1:15">
      <c r="O201" s="6"/>
    </row>
    <row r="202" spans="1:15">
      <c r="O202" s="6"/>
    </row>
    <row r="203" spans="1:15">
      <c r="O203" s="6"/>
    </row>
    <row r="204" spans="1:15">
      <c r="O204" s="6"/>
    </row>
    <row r="205" spans="1:15">
      <c r="O205" s="6"/>
    </row>
    <row r="206" spans="1:15">
      <c r="O206" s="6"/>
    </row>
    <row r="207" spans="1:15">
      <c r="O207" s="6"/>
    </row>
    <row r="208" spans="1:15">
      <c r="O208" s="6"/>
    </row>
    <row r="209" spans="7:15">
      <c r="O209" s="6"/>
    </row>
    <row r="210" spans="7:15">
      <c r="O210" s="6"/>
    </row>
    <row r="211" spans="7:15">
      <c r="O211" s="6"/>
    </row>
    <row r="212" spans="7:15">
      <c r="G212" s="6"/>
      <c r="H212" s="6"/>
      <c r="I212" s="7"/>
      <c r="N212" s="5"/>
    </row>
    <row r="213" spans="7:15">
      <c r="G213" s="6"/>
      <c r="H213" s="6"/>
      <c r="I213" s="7"/>
      <c r="N213" s="5"/>
    </row>
    <row r="214" spans="7:15">
      <c r="G214" s="6"/>
      <c r="H214" s="6"/>
      <c r="I214" s="7"/>
      <c r="N214" s="5"/>
    </row>
    <row r="215" spans="7:15">
      <c r="G215" s="6"/>
      <c r="H215" s="6"/>
      <c r="I215" s="7"/>
      <c r="N215" s="5"/>
    </row>
    <row r="216" spans="7:15">
      <c r="G216" s="6"/>
      <c r="H216" s="6"/>
      <c r="I216" s="7"/>
      <c r="N216" s="5"/>
    </row>
    <row r="217" spans="7:15">
      <c r="G217" s="6"/>
      <c r="H217" s="6"/>
      <c r="I217" s="7"/>
      <c r="N217" s="5"/>
    </row>
    <row r="218" spans="7:15">
      <c r="G218" s="6"/>
      <c r="H218" s="6"/>
      <c r="I218" s="7"/>
      <c r="N218" s="5"/>
    </row>
    <row r="219" spans="7:15">
      <c r="G219" s="6"/>
      <c r="H219" s="6"/>
      <c r="I219" s="7"/>
      <c r="N219" s="5"/>
    </row>
    <row r="220" spans="7:15">
      <c r="G220" s="6"/>
      <c r="H220" s="6"/>
      <c r="I220" s="7"/>
      <c r="N220" s="5"/>
    </row>
    <row r="221" spans="7:15">
      <c r="G221" s="6"/>
      <c r="H221" s="6"/>
      <c r="I221" s="7"/>
      <c r="N221" s="5"/>
    </row>
    <row r="222" spans="7:15">
      <c r="G222" s="6"/>
      <c r="H222" s="6"/>
      <c r="I222" s="7"/>
      <c r="N222" s="5"/>
    </row>
    <row r="223" spans="7:15">
      <c r="G223" s="6"/>
      <c r="H223" s="6"/>
      <c r="I223" s="7"/>
      <c r="N223" s="5"/>
    </row>
    <row r="224" spans="7:15">
      <c r="G224" s="6"/>
      <c r="H224" s="6"/>
      <c r="I224" s="7"/>
      <c r="N224" s="5"/>
    </row>
    <row r="225" spans="7:17">
      <c r="G225" s="6"/>
      <c r="H225" s="6"/>
      <c r="I225" s="7"/>
      <c r="N225" s="5"/>
    </row>
    <row r="226" spans="7:17">
      <c r="G226" s="6"/>
      <c r="H226" s="6"/>
      <c r="I226" s="7"/>
      <c r="K226" s="9"/>
      <c r="N226" s="5"/>
      <c r="Q226" s="18"/>
    </row>
    <row r="227" spans="7:17">
      <c r="G227" s="6"/>
      <c r="H227" s="6"/>
      <c r="I227" s="7"/>
      <c r="N227" s="5"/>
    </row>
    <row r="228" spans="7:17">
      <c r="G228" s="6"/>
      <c r="H228" s="6"/>
      <c r="I228" s="7"/>
      <c r="N228" s="5"/>
    </row>
    <row r="229" spans="7:17">
      <c r="G229" s="6"/>
      <c r="H229" s="6"/>
      <c r="I229" s="7"/>
      <c r="M229" s="5"/>
      <c r="N229" s="5"/>
      <c r="O229" s="5"/>
    </row>
    <row r="230" spans="7:17">
      <c r="G230" s="6"/>
      <c r="H230" s="6"/>
      <c r="I230" s="7"/>
      <c r="M230" s="5"/>
      <c r="N230" s="5"/>
      <c r="O230" s="5"/>
    </row>
    <row r="231" spans="7:17">
      <c r="G231" s="6"/>
      <c r="H231" s="6"/>
      <c r="I231" s="7"/>
      <c r="M231" s="5"/>
      <c r="N231" s="5"/>
      <c r="O231" s="5"/>
    </row>
    <row r="232" spans="7:17">
      <c r="G232" s="6"/>
      <c r="H232" s="6"/>
      <c r="I232" s="7"/>
      <c r="M232" s="5"/>
      <c r="N232" s="5"/>
      <c r="O232" s="5"/>
    </row>
    <row r="233" spans="7:17">
      <c r="G233" s="6"/>
      <c r="H233" s="6"/>
      <c r="I233" s="7"/>
      <c r="M233" s="5"/>
      <c r="N233" s="5"/>
      <c r="O233" s="5"/>
    </row>
    <row r="234" spans="7:17">
      <c r="G234" s="6"/>
      <c r="H234" s="6"/>
      <c r="I234" s="7"/>
      <c r="M234" s="5"/>
      <c r="N234" s="5"/>
      <c r="O234" s="5"/>
      <c r="Q234" s="18"/>
    </row>
    <row r="235" spans="7:17">
      <c r="G235" s="6"/>
      <c r="H235" s="6"/>
      <c r="I235" s="7"/>
      <c r="M235" s="5"/>
      <c r="N235" s="5"/>
      <c r="O235" s="5"/>
    </row>
    <row r="236" spans="7:17">
      <c r="G236" s="6"/>
      <c r="H236" s="6"/>
      <c r="I236" s="7"/>
      <c r="M236" s="5"/>
      <c r="N236" s="5"/>
      <c r="O236" s="5"/>
    </row>
    <row r="237" spans="7:17">
      <c r="G237" s="6"/>
      <c r="H237" s="6"/>
      <c r="I237" s="7"/>
      <c r="M237" s="5"/>
      <c r="N237" s="5"/>
      <c r="O237" s="5"/>
    </row>
    <row r="238" spans="7:17">
      <c r="G238" s="6"/>
      <c r="H238" s="6"/>
      <c r="I238" s="7"/>
      <c r="M238" s="5"/>
      <c r="N238" s="5"/>
      <c r="O238" s="5"/>
    </row>
    <row r="239" spans="7:17">
      <c r="G239" s="6"/>
      <c r="H239" s="6"/>
      <c r="I239" s="7"/>
      <c r="M239" s="5"/>
      <c r="N239" s="5"/>
      <c r="O239" s="5"/>
    </row>
    <row r="240" spans="7:17">
      <c r="G240" s="6"/>
      <c r="H240" s="6"/>
      <c r="I240" s="7"/>
      <c r="M240" s="5"/>
      <c r="N240" s="5"/>
      <c r="O240" s="5"/>
    </row>
  </sheetData>
  <mergeCells count="6">
    <mergeCell ref="M2:O2"/>
    <mergeCell ref="P2:R2"/>
    <mergeCell ref="J2:L2"/>
    <mergeCell ref="G2:G3"/>
    <mergeCell ref="H2:H3"/>
    <mergeCell ref="I2:I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tao</dc:creator>
  <cp:lastModifiedBy>Wentao</cp:lastModifiedBy>
  <dcterms:created xsi:type="dcterms:W3CDTF">2020-04-05T05:02:48Z</dcterms:created>
  <dcterms:modified xsi:type="dcterms:W3CDTF">2020-07-07T05:25:28Z</dcterms:modified>
</cp:coreProperties>
</file>